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codeName="ThisWorkbook" autoCompressPictures="0"/>
  <bookViews>
    <workbookView xWindow="4700" yWindow="2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3" i="1"/>
</calcChain>
</file>

<file path=xl/sharedStrings.xml><?xml version="1.0" encoding="utf-8"?>
<sst xmlns="http://schemas.openxmlformats.org/spreadsheetml/2006/main" count="598" uniqueCount="524">
  <si>
    <t>TPM2</t>
  </si>
  <si>
    <t>LRSAM1</t>
  </si>
  <si>
    <t>PIK3R5</t>
  </si>
  <si>
    <t>PTEN</t>
  </si>
  <si>
    <t>TNFRSF10A</t>
  </si>
  <si>
    <t>CACNB2</t>
  </si>
  <si>
    <t>PDE1C</t>
  </si>
  <si>
    <t>DHCR24</t>
  </si>
  <si>
    <t>UPF3A</t>
  </si>
  <si>
    <t>ADAMTS9</t>
  </si>
  <si>
    <t>PTP4A1</t>
  </si>
  <si>
    <t>RBM14</t>
  </si>
  <si>
    <t>PTK2</t>
  </si>
  <si>
    <t>PAX3</t>
  </si>
  <si>
    <t>GDAP1L1</t>
  </si>
  <si>
    <t>UCMA</t>
  </si>
  <si>
    <t>INTS2</t>
  </si>
  <si>
    <t>EIF3C</t>
  </si>
  <si>
    <t>RNF157</t>
  </si>
  <si>
    <t>GPR26</t>
  </si>
  <si>
    <t>GNAS</t>
  </si>
  <si>
    <t>LOC338864</t>
  </si>
  <si>
    <t>ATP11B</t>
  </si>
  <si>
    <t>KCNJ12</t>
  </si>
  <si>
    <t>FNDC3B</t>
  </si>
  <si>
    <t>RBP1</t>
  </si>
  <si>
    <t>BTBD11</t>
  </si>
  <si>
    <t>GSC2</t>
  </si>
  <si>
    <t>FAM98B</t>
  </si>
  <si>
    <t>ADAMTS3</t>
  </si>
  <si>
    <t>XPO1</t>
  </si>
  <si>
    <t>BSDC1</t>
  </si>
  <si>
    <t>PDCD4</t>
  </si>
  <si>
    <t>DCN</t>
  </si>
  <si>
    <t>USP48</t>
  </si>
  <si>
    <t>DIP2C</t>
  </si>
  <si>
    <t>CLN3</t>
  </si>
  <si>
    <t>MED28</t>
  </si>
  <si>
    <t>SEZ6L2</t>
  </si>
  <si>
    <t>ZNF589</t>
  </si>
  <si>
    <t>SLC30A1</t>
  </si>
  <si>
    <t>ITSN1</t>
  </si>
  <si>
    <t>CEP290</t>
  </si>
  <si>
    <t>DLX5</t>
  </si>
  <si>
    <t>CDC42BPA</t>
  </si>
  <si>
    <t>LOC100289187</t>
  </si>
  <si>
    <t>MBTD1</t>
  </si>
  <si>
    <t>GFPT1</t>
  </si>
  <si>
    <t>TRPM6</t>
  </si>
  <si>
    <t>MTMR8</t>
  </si>
  <si>
    <t>NDUFB6</t>
  </si>
  <si>
    <t>GMFG</t>
  </si>
  <si>
    <t>NPNT</t>
  </si>
  <si>
    <t>ZBTB25</t>
  </si>
  <si>
    <t>IYD</t>
  </si>
  <si>
    <t>TDG</t>
  </si>
  <si>
    <t>FNDC3A</t>
  </si>
  <si>
    <t>USP24</t>
  </si>
  <si>
    <t>STOX2</t>
  </si>
  <si>
    <t>SEC62</t>
  </si>
  <si>
    <t>TDH</t>
  </si>
  <si>
    <t>MEFV</t>
  </si>
  <si>
    <t>SYTL4</t>
  </si>
  <si>
    <t>CSPP1</t>
  </si>
  <si>
    <t>GIMAP1</t>
  </si>
  <si>
    <t>KRIT1</t>
  </si>
  <si>
    <t>KIAA0913</t>
  </si>
  <si>
    <t>ABCA12</t>
  </si>
  <si>
    <t>CXorf65</t>
  </si>
  <si>
    <t>SMARCA2</t>
  </si>
  <si>
    <t>TMEM129</t>
  </si>
  <si>
    <t>FNBP4</t>
  </si>
  <si>
    <t>CDC6</t>
  </si>
  <si>
    <t>MYRIP</t>
  </si>
  <si>
    <t>GPATCH4</t>
  </si>
  <si>
    <t>FLJ34077</t>
  </si>
  <si>
    <t>ELK1</t>
  </si>
  <si>
    <t>KLF12</t>
  </si>
  <si>
    <t>HCN4</t>
  </si>
  <si>
    <t>ANK3</t>
  </si>
  <si>
    <t>DNM3</t>
  </si>
  <si>
    <t>FAM36A</t>
  </si>
  <si>
    <t>TTC28</t>
  </si>
  <si>
    <t>C9orf57</t>
  </si>
  <si>
    <t>ORMDL2</t>
  </si>
  <si>
    <t>TNPO1</t>
  </si>
  <si>
    <t>FARSB</t>
  </si>
  <si>
    <t>VTI1B</t>
  </si>
  <si>
    <t>TBRG1</t>
  </si>
  <si>
    <t>PPP3CC</t>
  </si>
  <si>
    <t>C15orf29</t>
  </si>
  <si>
    <t>FUS</t>
  </si>
  <si>
    <t>RABEP2</t>
  </si>
  <si>
    <t>TAF10</t>
  </si>
  <si>
    <t>NPHP3</t>
  </si>
  <si>
    <t>COL19A1</t>
  </si>
  <si>
    <t>LOC440895</t>
  </si>
  <si>
    <t>CHST13</t>
  </si>
  <si>
    <t>HIST1H2BG</t>
  </si>
  <si>
    <t>FGF23</t>
  </si>
  <si>
    <t>AKAP9</t>
  </si>
  <si>
    <t>CD44</t>
  </si>
  <si>
    <t>LOC220980</t>
  </si>
  <si>
    <t>LSM14A</t>
  </si>
  <si>
    <t>TCF12</t>
  </si>
  <si>
    <t>ENTPD7</t>
  </si>
  <si>
    <t>EIF3B</t>
  </si>
  <si>
    <t>RAB6A</t>
  </si>
  <si>
    <t>DCAF6</t>
  </si>
  <si>
    <t>LOC100129122</t>
  </si>
  <si>
    <t>RFX7</t>
  </si>
  <si>
    <t>TNRC6B</t>
  </si>
  <si>
    <t>CD1E</t>
  </si>
  <si>
    <t>HNRNPU</t>
  </si>
  <si>
    <t>AKT3</t>
  </si>
  <si>
    <t>BTRC</t>
  </si>
  <si>
    <t>RHEB</t>
  </si>
  <si>
    <t>GTF3A</t>
  </si>
  <si>
    <t>UGT2A3</t>
  </si>
  <si>
    <t>EIF4A1</t>
  </si>
  <si>
    <t>PAX4</t>
  </si>
  <si>
    <t>SCGB3A2</t>
  </si>
  <si>
    <t>EML4</t>
  </si>
  <si>
    <t>CAMK2G</t>
  </si>
  <si>
    <t>NEK1</t>
  </si>
  <si>
    <t>ZNF506</t>
  </si>
  <si>
    <t>LIPJ</t>
  </si>
  <si>
    <t>SRXN1</t>
  </si>
  <si>
    <t>SLC16A7</t>
  </si>
  <si>
    <t>FLJ41170</t>
  </si>
  <si>
    <t>RRP9</t>
  </si>
  <si>
    <t>PAG1</t>
  </si>
  <si>
    <t>LOC100272217</t>
  </si>
  <si>
    <t>TTC39C</t>
  </si>
  <si>
    <t>DGAT2</t>
  </si>
  <si>
    <t>KIR3DX1</t>
  </si>
  <si>
    <t>ATF7IP</t>
  </si>
  <si>
    <t>KLF9</t>
  </si>
  <si>
    <t>SLC19A1</t>
  </si>
  <si>
    <t>DNAJC3</t>
  </si>
  <si>
    <t>MAP2K7</t>
  </si>
  <si>
    <t>STK38</t>
  </si>
  <si>
    <t>MXRA5</t>
  </si>
  <si>
    <t>CBX5</t>
  </si>
  <si>
    <t>LSG1</t>
  </si>
  <si>
    <t>PPAP2B</t>
  </si>
  <si>
    <t>DDAH1</t>
  </si>
  <si>
    <t>MPZL3</t>
  </si>
  <si>
    <t>ARID2</t>
  </si>
  <si>
    <t>B4GALT1</t>
  </si>
  <si>
    <t>RIPPLY1</t>
  </si>
  <si>
    <t>ZC3HC1</t>
  </si>
  <si>
    <t>STAMBPL1</t>
  </si>
  <si>
    <t>PLEKHA5</t>
  </si>
  <si>
    <t>NKTR</t>
  </si>
  <si>
    <t>SWAP70</t>
  </si>
  <si>
    <t>LUZP1</t>
  </si>
  <si>
    <t>C21orf67</t>
  </si>
  <si>
    <t>WBP4</t>
  </si>
  <si>
    <t>KIF26A</t>
  </si>
  <si>
    <t>CCKAR</t>
  </si>
  <si>
    <t>LOC401320</t>
  </si>
  <si>
    <t>PAM</t>
  </si>
  <si>
    <t>SPAG11A</t>
  </si>
  <si>
    <t>TDRD3</t>
  </si>
  <si>
    <t>ZNF131</t>
  </si>
  <si>
    <t>ANGPTL2</t>
  </si>
  <si>
    <t>FBXL4</t>
  </si>
  <si>
    <t>HTR1D</t>
  </si>
  <si>
    <t>KIAA0664P3</t>
  </si>
  <si>
    <t>RASA3</t>
  </si>
  <si>
    <t>RG9MTD2</t>
  </si>
  <si>
    <t>IGSF21</t>
  </si>
  <si>
    <t>ST6GALNAC6</t>
  </si>
  <si>
    <t>GREB1L</t>
  </si>
  <si>
    <t>THEMIS</t>
  </si>
  <si>
    <t>RHOQ</t>
  </si>
  <si>
    <t>C2orf14</t>
  </si>
  <si>
    <t>CLN6</t>
  </si>
  <si>
    <t>ZNF701</t>
  </si>
  <si>
    <t>MRFAP1</t>
  </si>
  <si>
    <t>XPR1</t>
  </si>
  <si>
    <t>CAV2</t>
  </si>
  <si>
    <t>C1orf124</t>
  </si>
  <si>
    <t>LAMB2L</t>
  </si>
  <si>
    <t>VWA3B</t>
  </si>
  <si>
    <t>RALGAPA1</t>
  </si>
  <si>
    <t>UBE2D1</t>
  </si>
  <si>
    <t>HPCAL1</t>
  </si>
  <si>
    <t>PYCR2</t>
  </si>
  <si>
    <t>KLHL24</t>
  </si>
  <si>
    <t>WTAP</t>
  </si>
  <si>
    <t>ARHGAP23</t>
  </si>
  <si>
    <t>RANGAP1</t>
  </si>
  <si>
    <t>SLPI</t>
  </si>
  <si>
    <t>LIN37</t>
  </si>
  <si>
    <t>PDP1</t>
  </si>
  <si>
    <t>AKAP10</t>
  </si>
  <si>
    <t>PTPN7</t>
  </si>
  <si>
    <t>ELFN2</t>
  </si>
  <si>
    <t>TBL1XR1</t>
  </si>
  <si>
    <t>HSP90B1</t>
  </si>
  <si>
    <t>CLEC2D</t>
  </si>
  <si>
    <t>EHMT1</t>
  </si>
  <si>
    <t>TMBIM4</t>
  </si>
  <si>
    <t>GTPBP5</t>
  </si>
  <si>
    <t>LOC401068</t>
  </si>
  <si>
    <t>CSPG4</t>
  </si>
  <si>
    <t>SPG7</t>
  </si>
  <si>
    <t>OR52D1</t>
  </si>
  <si>
    <t>PHF1</t>
  </si>
  <si>
    <t>ATOH8</t>
  </si>
  <si>
    <t>PHF14</t>
  </si>
  <si>
    <t>AKAP13</t>
  </si>
  <si>
    <t>ZBTB11</t>
  </si>
  <si>
    <t>TMC1</t>
  </si>
  <si>
    <t>NEURL3</t>
  </si>
  <si>
    <t>SMC5</t>
  </si>
  <si>
    <t>RPL28</t>
  </si>
  <si>
    <t>CLGN</t>
  </si>
  <si>
    <t>ZNF321</t>
  </si>
  <si>
    <t>HNRNPR</t>
  </si>
  <si>
    <t>NFATC1</t>
  </si>
  <si>
    <t>MACF1</t>
  </si>
  <si>
    <t>SFRS14</t>
  </si>
  <si>
    <t>FLJ13224</t>
  </si>
  <si>
    <t>MS4A5</t>
  </si>
  <si>
    <t>PA2G4</t>
  </si>
  <si>
    <t>SMC6</t>
  </si>
  <si>
    <t>CAPRIN1</t>
  </si>
  <si>
    <t>SPATA24</t>
  </si>
  <si>
    <t>LOC283547</t>
  </si>
  <si>
    <t>OR1J2</t>
  </si>
  <si>
    <t>LOC100128988</t>
  </si>
  <si>
    <t>AZI1</t>
  </si>
  <si>
    <t>ITGA7</t>
  </si>
  <si>
    <t>SH2D1A</t>
  </si>
  <si>
    <t>LOC285847</t>
  </si>
  <si>
    <t>LOC150622</t>
  </si>
  <si>
    <t>LST1</t>
  </si>
  <si>
    <t>KLRG1</t>
  </si>
  <si>
    <t>SUPT6H</t>
  </si>
  <si>
    <t>CD47</t>
  </si>
  <si>
    <t>CDK12</t>
  </si>
  <si>
    <t>ERLEC1</t>
  </si>
  <si>
    <t>CYCS</t>
  </si>
  <si>
    <t>DCAF5</t>
  </si>
  <si>
    <t>UBE3A</t>
  </si>
  <si>
    <t>NOL12</t>
  </si>
  <si>
    <t>POLR2A</t>
  </si>
  <si>
    <t>PRPF4B</t>
  </si>
  <si>
    <t>PMPCB</t>
  </si>
  <si>
    <t>APOLD1</t>
  </si>
  <si>
    <t>VRK3</t>
  </si>
  <si>
    <t>LOC149620</t>
  </si>
  <si>
    <t>OBSL1</t>
  </si>
  <si>
    <t>TMPRSS2</t>
  </si>
  <si>
    <t>POLR1C</t>
  </si>
  <si>
    <t>PALMD</t>
  </si>
  <si>
    <t>LOC389831</t>
  </si>
  <si>
    <t>SRCAP</t>
  </si>
  <si>
    <t>EXD1</t>
  </si>
  <si>
    <t>FUT2</t>
  </si>
  <si>
    <t>SPIRE2</t>
  </si>
  <si>
    <t>CDK16</t>
  </si>
  <si>
    <t>TMEM146</t>
  </si>
  <si>
    <t>FABP6</t>
  </si>
  <si>
    <t>IFT46</t>
  </si>
  <si>
    <t>LOC283038</t>
  </si>
  <si>
    <t>FOXP1</t>
  </si>
  <si>
    <t>BOD1P</t>
  </si>
  <si>
    <t>PDXK</t>
  </si>
  <si>
    <t>ARNTL2</t>
  </si>
  <si>
    <t>HSP90AB1</t>
  </si>
  <si>
    <t>LOC727930</t>
  </si>
  <si>
    <t>UPK1A</t>
  </si>
  <si>
    <t>TSR1</t>
  </si>
  <si>
    <t>TRA2A</t>
  </si>
  <si>
    <t>UBE4B</t>
  </si>
  <si>
    <t>TMEM176A</t>
  </si>
  <si>
    <t>KLHL31</t>
  </si>
  <si>
    <t>FAM161A</t>
  </si>
  <si>
    <t>FAM120C</t>
  </si>
  <si>
    <t>BOLA2</t>
  </si>
  <si>
    <t>LMNA</t>
  </si>
  <si>
    <t>DPCR1</t>
  </si>
  <si>
    <t>PDIA4</t>
  </si>
  <si>
    <t>RTN4RL1</t>
  </si>
  <si>
    <t>HEY1</t>
  </si>
  <si>
    <t>PRR14</t>
  </si>
  <si>
    <t>IGK</t>
  </si>
  <si>
    <t>RAB3GAP2</t>
  </si>
  <si>
    <t>YAP1</t>
  </si>
  <si>
    <t>EMX2</t>
  </si>
  <si>
    <t>RECK</t>
  </si>
  <si>
    <t>TENC1</t>
  </si>
  <si>
    <t>LOC100129282</t>
  </si>
  <si>
    <t>CHML</t>
  </si>
  <si>
    <t>GNRH2</t>
  </si>
  <si>
    <t>ARHGAP33</t>
  </si>
  <si>
    <t>DYNLT3</t>
  </si>
  <si>
    <t>TTBK2</t>
  </si>
  <si>
    <t>NPR3</t>
  </si>
  <si>
    <t>SCARB2</t>
  </si>
  <si>
    <t>PTHLH</t>
  </si>
  <si>
    <t>DHX15</t>
  </si>
  <si>
    <t>DFFB</t>
  </si>
  <si>
    <t>C11orf58</t>
  </si>
  <si>
    <t>SDCCAG1</t>
  </si>
  <si>
    <t>C13orf15</t>
  </si>
  <si>
    <t>IL3RA</t>
  </si>
  <si>
    <t>DCAF4L2</t>
  </si>
  <si>
    <t>PCDH7</t>
  </si>
  <si>
    <t>EZR</t>
  </si>
  <si>
    <t>PTGFRN</t>
  </si>
  <si>
    <t>PPIA</t>
  </si>
  <si>
    <t>RBM26</t>
  </si>
  <si>
    <t>UBE2J1</t>
  </si>
  <si>
    <t>PEX3</t>
  </si>
  <si>
    <t>DNAH1</t>
  </si>
  <si>
    <t>LOC340239</t>
  </si>
  <si>
    <t>CADM4</t>
  </si>
  <si>
    <t>FZD6</t>
  </si>
  <si>
    <t>SEC61G</t>
  </si>
  <si>
    <t>MOCS1</t>
  </si>
  <si>
    <t>JRK</t>
  </si>
  <si>
    <t>BHLHE41</t>
  </si>
  <si>
    <t>PRDXDD1P</t>
  </si>
  <si>
    <t>LOC100131043</t>
  </si>
  <si>
    <t>GLO1</t>
  </si>
  <si>
    <t>LOC284219</t>
  </si>
  <si>
    <t>TMEM87B</t>
  </si>
  <si>
    <t>HDGFL1</t>
  </si>
  <si>
    <t>EPHX3</t>
  </si>
  <si>
    <t>CCDC13</t>
  </si>
  <si>
    <t>TSEN34</t>
  </si>
  <si>
    <t>ROD1</t>
  </si>
  <si>
    <t>TYR</t>
  </si>
  <si>
    <t>RCAN3</t>
  </si>
  <si>
    <t>VPS13B</t>
  </si>
  <si>
    <t>CDH3</t>
  </si>
  <si>
    <t>RUNX1T1</t>
  </si>
  <si>
    <t>PPA1</t>
  </si>
  <si>
    <t>C21orf104</t>
  </si>
  <si>
    <t>PRKCI</t>
  </si>
  <si>
    <t>BTAF1</t>
  </si>
  <si>
    <t>UBE2R2</t>
  </si>
  <si>
    <t>C5orf44</t>
  </si>
  <si>
    <t>ABTB2</t>
  </si>
  <si>
    <t>GCC2</t>
  </si>
  <si>
    <t>MESDC1</t>
  </si>
  <si>
    <t>HELB</t>
  </si>
  <si>
    <t>SKIV2L</t>
  </si>
  <si>
    <t>MLL3</t>
  </si>
  <si>
    <t>BCAP29</t>
  </si>
  <si>
    <t>GABRB3</t>
  </si>
  <si>
    <t>LOC731223</t>
  </si>
  <si>
    <t>SUMO2</t>
  </si>
  <si>
    <t>RAPGEF6</t>
  </si>
  <si>
    <t>PHC3</t>
  </si>
  <si>
    <t>SERF1A</t>
  </si>
  <si>
    <t>GPR183</t>
  </si>
  <si>
    <t>SLC38A1</t>
  </si>
  <si>
    <t>SCG5</t>
  </si>
  <si>
    <t>ARID1B</t>
  </si>
  <si>
    <t>STIM2</t>
  </si>
  <si>
    <t>HCG4</t>
  </si>
  <si>
    <t>ZNF567</t>
  </si>
  <si>
    <t>ARNTL</t>
  </si>
  <si>
    <t>HEATR7B2</t>
  </si>
  <si>
    <t>STAG1</t>
  </si>
  <si>
    <t>OLIG2</t>
  </si>
  <si>
    <t>C20orf200</t>
  </si>
  <si>
    <t>C10orf118</t>
  </si>
  <si>
    <t>DUSP15</t>
  </si>
  <si>
    <t>RASD2</t>
  </si>
  <si>
    <t>MLLT11</t>
  </si>
  <si>
    <t>HIST1H1C</t>
  </si>
  <si>
    <t>FGFR1</t>
  </si>
  <si>
    <t>EPB41</t>
  </si>
  <si>
    <t>LOC100287598</t>
  </si>
  <si>
    <t>CXorf58</t>
  </si>
  <si>
    <t>KIAA1949</t>
  </si>
  <si>
    <t>BRD2</t>
  </si>
  <si>
    <t>PDGFRB</t>
  </si>
  <si>
    <t>IQCA1</t>
  </si>
  <si>
    <t>INPP4A</t>
  </si>
  <si>
    <t>FITM1</t>
  </si>
  <si>
    <t>MSRA</t>
  </si>
  <si>
    <t>ZIC1</t>
  </si>
  <si>
    <t>DNM1L</t>
  </si>
  <si>
    <t>ISG20</t>
  </si>
  <si>
    <t>LCK</t>
  </si>
  <si>
    <t>GAS8</t>
  </si>
  <si>
    <t>JMJD7</t>
  </si>
  <si>
    <t>KIRREL</t>
  </si>
  <si>
    <t>BRWD1</t>
  </si>
  <si>
    <t>B3GAT2</t>
  </si>
  <si>
    <t>LRRC59</t>
  </si>
  <si>
    <t>DTL</t>
  </si>
  <si>
    <t>SLC22A8</t>
  </si>
  <si>
    <t>MAGOHB</t>
  </si>
  <si>
    <t>ATAD3C</t>
  </si>
  <si>
    <t>TNKS</t>
  </si>
  <si>
    <t>PIGS</t>
  </si>
  <si>
    <t>LOC100129195</t>
  </si>
  <si>
    <t>KANK1</t>
  </si>
  <si>
    <t>KIAA1244</t>
  </si>
  <si>
    <t>BUB1B</t>
  </si>
  <si>
    <t>TP63</t>
  </si>
  <si>
    <t>PHF20</t>
  </si>
  <si>
    <t>FAM19A5</t>
  </si>
  <si>
    <t>PRKCA</t>
  </si>
  <si>
    <t>C19orf26</t>
  </si>
  <si>
    <t>ZFX</t>
  </si>
  <si>
    <t>UCHL1</t>
  </si>
  <si>
    <t>CKAP4</t>
  </si>
  <si>
    <t>TRPV2</t>
  </si>
  <si>
    <t>SNHG3</t>
  </si>
  <si>
    <t>SFRS7</t>
  </si>
  <si>
    <t>LOC285857</t>
  </si>
  <si>
    <t>NUP54</t>
  </si>
  <si>
    <t>ST18</t>
  </si>
  <si>
    <t>SPOCK2</t>
  </si>
  <si>
    <t>CDK13</t>
  </si>
  <si>
    <t>ANK1</t>
  </si>
  <si>
    <t>TMCC1</t>
  </si>
  <si>
    <t>TP53BP1</t>
  </si>
  <si>
    <t>HECW1</t>
  </si>
  <si>
    <t>NR1D2</t>
  </si>
  <si>
    <t>POLQ</t>
  </si>
  <si>
    <t>FBXO9</t>
  </si>
  <si>
    <t>PSAT1</t>
  </si>
  <si>
    <t>PCDH18</t>
  </si>
  <si>
    <t>CCDC48</t>
  </si>
  <si>
    <t>DUSP21</t>
  </si>
  <si>
    <t>LOC154822</t>
  </si>
  <si>
    <t>KAT5</t>
  </si>
  <si>
    <t>USP2</t>
  </si>
  <si>
    <t>LRFN5</t>
  </si>
  <si>
    <t>LRRC46</t>
  </si>
  <si>
    <t>ST3GAL1</t>
  </si>
  <si>
    <t>TCIRG1</t>
  </si>
  <si>
    <t>MXRA7</t>
  </si>
  <si>
    <t>TRIM15</t>
  </si>
  <si>
    <t>RNF26</t>
  </si>
  <si>
    <t>C9orf116</t>
  </si>
  <si>
    <t>LOC100128727</t>
  </si>
  <si>
    <t>MSR1</t>
  </si>
  <si>
    <t>CEP70</t>
  </si>
  <si>
    <t>PRAME</t>
  </si>
  <si>
    <t>ACD</t>
  </si>
  <si>
    <t>C6orf153</t>
  </si>
  <si>
    <t>KRT7</t>
  </si>
  <si>
    <t>XPA</t>
  </si>
  <si>
    <t>COX8A</t>
  </si>
  <si>
    <t>ABAT</t>
  </si>
  <si>
    <t>SMCR7</t>
  </si>
  <si>
    <t>SIRT3</t>
  </si>
  <si>
    <t>BLOC1S1</t>
  </si>
  <si>
    <t>ORAI2</t>
  </si>
  <si>
    <t>ACAT2</t>
  </si>
  <si>
    <t>METTL7A</t>
  </si>
  <si>
    <t>KPNA3</t>
  </si>
  <si>
    <t>TFAP2A</t>
  </si>
  <si>
    <t>IGFBP5</t>
  </si>
  <si>
    <t>ATP1B1</t>
  </si>
  <si>
    <t>GNL3L</t>
  </si>
  <si>
    <t>TMEM30A</t>
  </si>
  <si>
    <t>LCOR</t>
  </si>
  <si>
    <t>NRF1</t>
  </si>
  <si>
    <t>Relief-F</t>
  </si>
  <si>
    <t>CDK2</t>
  </si>
  <si>
    <t>KIAA0090</t>
  </si>
  <si>
    <t>AFF1</t>
  </si>
  <si>
    <t>ATP13A2</t>
  </si>
  <si>
    <t>HTR2A</t>
  </si>
  <si>
    <t>CXorf61</t>
  </si>
  <si>
    <t>MGEA5</t>
  </si>
  <si>
    <t>POU4F1</t>
  </si>
  <si>
    <t>DUSP10</t>
  </si>
  <si>
    <t>H2BFM</t>
  </si>
  <si>
    <t>SAMD1</t>
  </si>
  <si>
    <t>NACAD</t>
  </si>
  <si>
    <t>PCA3</t>
  </si>
  <si>
    <t>ZFAND5</t>
  </si>
  <si>
    <t>ANLN</t>
  </si>
  <si>
    <t>LOC151878</t>
  </si>
  <si>
    <t>FAM38B</t>
  </si>
  <si>
    <t>LOC283682</t>
  </si>
  <si>
    <t>NFATC3</t>
  </si>
  <si>
    <t>PRKRIP1</t>
  </si>
  <si>
    <t>LOC646329</t>
  </si>
  <si>
    <t>HSF2BP</t>
  </si>
  <si>
    <t>METAP1</t>
  </si>
  <si>
    <t>EML3</t>
  </si>
  <si>
    <t>GSTM3</t>
  </si>
  <si>
    <t>CNNM4</t>
  </si>
  <si>
    <t>SPINK4</t>
  </si>
  <si>
    <t>SEPT4</t>
  </si>
  <si>
    <t>SIDT2</t>
  </si>
  <si>
    <t>TRPM7</t>
  </si>
  <si>
    <t>CTF1</t>
  </si>
  <si>
    <t>PMS2</t>
  </si>
  <si>
    <t>PDE6B</t>
  </si>
  <si>
    <t>RBM33</t>
  </si>
  <si>
    <t>PRKCH</t>
  </si>
  <si>
    <t>MARCH6</t>
  </si>
  <si>
    <t>Bold genes are in one or both of the following Reactome pathways</t>
  </si>
  <si>
    <t>1. Genes involved in Negative regulation of the PI3K/AKT network</t>
  </si>
  <si>
    <t>2. Genes involved in PI-3K cascade</t>
  </si>
  <si>
    <t>reGAIN</t>
  </si>
  <si>
    <t>dcGAIN</t>
  </si>
  <si>
    <t xml:space="preserve">UCMA    </t>
  </si>
  <si>
    <t xml:space="preserve">SMC6 </t>
  </si>
  <si>
    <t xml:space="preserve">BDKRB2   </t>
  </si>
  <si>
    <t xml:space="preserve">SEC62 </t>
  </si>
  <si>
    <t xml:space="preserve">GTPBP5 </t>
  </si>
  <si>
    <t>Signficant genes for high versus low HAI in baseline versus day-7 gene expression following TIV 2008 influenza vaccination (GSE29619)</t>
  </si>
  <si>
    <t>Lasso</t>
  </si>
  <si>
    <t>score</t>
  </si>
  <si>
    <t>Overlap w/ Relief-F</t>
  </si>
  <si>
    <t>Overlap w/ reGAIN</t>
  </si>
  <si>
    <t>Overlap w/ dcG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color rgb="FF000000"/>
      <name val="Calibri"/>
      <family val="2"/>
      <charset val="136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sz val="10"/>
      <color rgb="FF000000"/>
      <name val="Droid Sans Mono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49" fontId="0" fillId="0" borderId="0" xfId="0" applyNumberFormat="1"/>
    <xf numFmtId="49" fontId="2" fillId="0" borderId="0" xfId="0" applyNumberFormat="1" applyFont="1"/>
    <xf numFmtId="0" fontId="3" fillId="0" borderId="0" xfId="0" applyFont="1"/>
    <xf numFmtId="0" fontId="1" fillId="0" borderId="0" xfId="0" applyFont="1"/>
    <xf numFmtId="0" fontId="6" fillId="0" borderId="0" xfId="0" applyFont="1" applyAlignment="1">
      <alignment vertical="center"/>
    </xf>
    <xf numFmtId="0" fontId="1" fillId="2" borderId="0" xfId="0" applyFont="1" applyFill="1"/>
    <xf numFmtId="0" fontId="0" fillId="0" borderId="0" xfId="0" applyAlignment="1">
      <alignment horizontal="left" vertical="center" wrapText="1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M202"/>
  <sheetViews>
    <sheetView tabSelected="1" workbookViewId="0">
      <selection sqref="A1:D1"/>
    </sheetView>
  </sheetViews>
  <sheetFormatPr baseColWidth="10" defaultRowHeight="15" x14ac:dyDescent="0"/>
  <cols>
    <col min="11" max="11" width="17.6640625" customWidth="1"/>
    <col min="12" max="12" width="17.33203125" customWidth="1"/>
    <col min="13" max="13" width="17" customWidth="1"/>
  </cols>
  <sheetData>
    <row r="1" spans="1:13" ht="58" customHeight="1">
      <c r="A1" s="8" t="s">
        <v>518</v>
      </c>
      <c r="B1" s="8"/>
      <c r="C1" s="8"/>
      <c r="D1" s="8"/>
    </row>
    <row r="2" spans="1:13">
      <c r="A2" s="5" t="s">
        <v>471</v>
      </c>
      <c r="B2" s="5" t="s">
        <v>520</v>
      </c>
      <c r="C2" s="5"/>
      <c r="D2" s="5" t="s">
        <v>511</v>
      </c>
      <c r="E2" s="5" t="s">
        <v>520</v>
      </c>
      <c r="F2" s="5"/>
      <c r="G2" s="5" t="s">
        <v>512</v>
      </c>
      <c r="H2" s="5" t="s">
        <v>520</v>
      </c>
      <c r="J2" s="7" t="s">
        <v>519</v>
      </c>
      <c r="K2" s="7" t="s">
        <v>521</v>
      </c>
      <c r="L2" s="7" t="s">
        <v>522</v>
      </c>
      <c r="M2" s="7" t="s">
        <v>523</v>
      </c>
    </row>
    <row r="3" spans="1:13">
      <c r="A3" t="s">
        <v>0</v>
      </c>
      <c r="B3" s="1">
        <v>0.2767</v>
      </c>
      <c r="C3" s="1"/>
      <c r="D3" s="1" t="s">
        <v>199</v>
      </c>
      <c r="E3" s="1">
        <v>7.1771700000000001E-3</v>
      </c>
      <c r="F3" s="1"/>
      <c r="G3" s="1" t="s">
        <v>327</v>
      </c>
      <c r="H3" s="1">
        <v>2.7800200000000001E-4</v>
      </c>
      <c r="J3" s="6" t="s">
        <v>19</v>
      </c>
      <c r="K3" t="str">
        <f>IF(ISNA(INDEX(A$3:A$202,MATCH(TRIM(J3),A$3:A$202,0))),"",INDEX(A$3:A$202,MATCH(TRIM(J3),A$3:A$202,0)))</f>
        <v>GPR26</v>
      </c>
      <c r="L3" t="str">
        <f>IF(ISNA(INDEX($D$3:$D$202,MATCH(TRIM(J3),$D$3:$D$202,0))),"",INDEX($D$3:$D$202,MATCH(TRIM(J3),$D$3:$D$202,0)))</f>
        <v/>
      </c>
      <c r="M3" t="str">
        <f>IF(ISNA(INDEX(G$3:G$169,MATCH(TRIM(J3),G$3:G$169,0))),"",INDEX(G$3:G$169,MATCH(TRIM(J3),G$3:G$169,0)))</f>
        <v/>
      </c>
    </row>
    <row r="4" spans="1:13">
      <c r="A4" t="s">
        <v>1</v>
      </c>
      <c r="B4" s="1">
        <v>0.246643</v>
      </c>
      <c r="C4" s="1"/>
      <c r="D4" s="1" t="s">
        <v>280</v>
      </c>
      <c r="E4" s="1">
        <v>6.2490699999999998E-3</v>
      </c>
      <c r="F4" s="1"/>
      <c r="G4" s="1" t="s">
        <v>157</v>
      </c>
      <c r="H4" s="1">
        <v>2.7441800000000001E-4</v>
      </c>
      <c r="J4" t="s">
        <v>1</v>
      </c>
      <c r="K4" t="str">
        <f t="shared" ref="K4:K19" si="0">IF(ISNA(INDEX(A$3:A$202,MATCH(TRIM(J4),A$3:A$202,0))),"",INDEX(A$3:A$202,MATCH(TRIM(J4),A$3:A$202,0)))</f>
        <v>LRSAM1</v>
      </c>
      <c r="L4" t="str">
        <f t="shared" ref="L4:L19" si="1">IF(ISNA(INDEX($D$3:$D$202,MATCH(TRIM(J4),$D$3:$D$202,0))),"",INDEX($D$3:$D$202,MATCH(TRIM(J4),$D$3:$D$202,0)))</f>
        <v/>
      </c>
      <c r="M4" t="str">
        <f t="shared" ref="M4:M19" si="2">IF(ISNA(INDEX(G$3:G$169,MATCH(TRIM(J4),G$3:G$169,0))),"",INDEX(G$3:G$169,MATCH(TRIM(J4),G$3:G$169,0)))</f>
        <v/>
      </c>
    </row>
    <row r="5" spans="1:13">
      <c r="A5" s="5" t="s">
        <v>2</v>
      </c>
      <c r="B5" s="1">
        <v>0.24657000000000001</v>
      </c>
      <c r="C5" s="1"/>
      <c r="D5" s="1" t="s">
        <v>293</v>
      </c>
      <c r="E5" s="1">
        <v>6.0216999999999996E-3</v>
      </c>
      <c r="F5" s="1"/>
      <c r="G5" s="1" t="s">
        <v>240</v>
      </c>
      <c r="H5" s="1">
        <v>2.7261499999999998E-4</v>
      </c>
      <c r="J5" t="s">
        <v>216</v>
      </c>
      <c r="K5" t="str">
        <f t="shared" si="0"/>
        <v/>
      </c>
      <c r="L5" t="str">
        <f t="shared" si="1"/>
        <v/>
      </c>
      <c r="M5" t="str">
        <f t="shared" si="2"/>
        <v/>
      </c>
    </row>
    <row r="6" spans="1:13">
      <c r="A6" s="5" t="s">
        <v>3</v>
      </c>
      <c r="B6" s="1">
        <v>0.239397</v>
      </c>
      <c r="C6" s="1"/>
      <c r="D6" s="1" t="s">
        <v>472</v>
      </c>
      <c r="E6" s="1">
        <v>5.1806500000000002E-3</v>
      </c>
      <c r="F6" s="1"/>
      <c r="G6" s="1" t="s">
        <v>289</v>
      </c>
      <c r="H6" s="1">
        <v>2.6774500000000001E-4</v>
      </c>
      <c r="J6" t="s">
        <v>513</v>
      </c>
      <c r="K6" t="str">
        <f t="shared" si="0"/>
        <v>UCMA</v>
      </c>
      <c r="L6" t="str">
        <f t="shared" si="1"/>
        <v/>
      </c>
      <c r="M6" t="str">
        <f t="shared" si="2"/>
        <v/>
      </c>
    </row>
    <row r="7" spans="1:13">
      <c r="A7" t="s">
        <v>4</v>
      </c>
      <c r="B7" s="1">
        <v>0.23774999999999999</v>
      </c>
      <c r="C7" s="1"/>
      <c r="D7" s="1" t="s">
        <v>294</v>
      </c>
      <c r="E7" s="1">
        <v>4.9781699999999996E-3</v>
      </c>
      <c r="F7" s="1"/>
      <c r="G7" s="1" t="s">
        <v>18</v>
      </c>
      <c r="H7" s="1">
        <v>2.6650900000000001E-4</v>
      </c>
      <c r="J7" s="6" t="s">
        <v>514</v>
      </c>
      <c r="K7" t="str">
        <f t="shared" si="0"/>
        <v/>
      </c>
      <c r="L7" t="str">
        <f t="shared" si="1"/>
        <v>SMC6</v>
      </c>
      <c r="M7" t="str">
        <f t="shared" si="2"/>
        <v/>
      </c>
    </row>
    <row r="8" spans="1:13">
      <c r="A8" t="s">
        <v>5</v>
      </c>
      <c r="B8" s="1">
        <v>0.23658399999999999</v>
      </c>
      <c r="C8" s="1"/>
      <c r="D8" s="1" t="s">
        <v>253</v>
      </c>
      <c r="E8" s="1">
        <v>4.4781100000000004E-3</v>
      </c>
      <c r="F8" s="1"/>
      <c r="G8" s="1" t="s">
        <v>293</v>
      </c>
      <c r="H8" s="1">
        <v>2.6366999999999997E-4</v>
      </c>
      <c r="J8" t="s">
        <v>515</v>
      </c>
      <c r="K8" t="str">
        <f t="shared" si="0"/>
        <v/>
      </c>
      <c r="L8" t="str">
        <f t="shared" si="1"/>
        <v/>
      </c>
      <c r="M8" t="str">
        <f t="shared" si="2"/>
        <v/>
      </c>
    </row>
    <row r="9" spans="1:13">
      <c r="A9" t="s">
        <v>6</v>
      </c>
      <c r="B9" s="1">
        <v>0.23633399999999999</v>
      </c>
      <c r="C9" s="1"/>
      <c r="D9" s="1" t="s">
        <v>436</v>
      </c>
      <c r="E9" s="1">
        <v>4.2147699999999996E-3</v>
      </c>
      <c r="F9" s="1"/>
      <c r="G9" s="1" t="s">
        <v>458</v>
      </c>
      <c r="H9" s="1">
        <v>2.63052E-4</v>
      </c>
      <c r="J9" t="s">
        <v>516</v>
      </c>
      <c r="K9" t="str">
        <f t="shared" si="0"/>
        <v>SEC62</v>
      </c>
      <c r="L9" t="str">
        <f t="shared" si="1"/>
        <v/>
      </c>
      <c r="M9" t="str">
        <f t="shared" si="2"/>
        <v/>
      </c>
    </row>
    <row r="10" spans="1:13">
      <c r="A10" t="s">
        <v>7</v>
      </c>
      <c r="B10" s="1">
        <v>0.23366700000000001</v>
      </c>
      <c r="C10" s="1"/>
      <c r="D10" s="1" t="s">
        <v>298</v>
      </c>
      <c r="E10" s="1">
        <v>4.1093700000000002E-3</v>
      </c>
      <c r="F10" s="1"/>
      <c r="G10" s="1" t="s">
        <v>282</v>
      </c>
      <c r="H10" s="1">
        <v>2.62897E-4</v>
      </c>
      <c r="J10" t="s">
        <v>0</v>
      </c>
      <c r="K10" t="str">
        <f t="shared" si="0"/>
        <v>TPM2</v>
      </c>
      <c r="L10" t="str">
        <f t="shared" si="1"/>
        <v>TPM2</v>
      </c>
      <c r="M10" t="str">
        <f t="shared" si="2"/>
        <v/>
      </c>
    </row>
    <row r="11" spans="1:13">
      <c r="A11" t="s">
        <v>8</v>
      </c>
      <c r="B11" s="1">
        <v>0.23225299999999999</v>
      </c>
      <c r="C11" s="1"/>
      <c r="D11" s="1" t="s">
        <v>17</v>
      </c>
      <c r="E11" s="1">
        <v>3.6732399999999999E-3</v>
      </c>
      <c r="F11" s="1"/>
      <c r="G11" s="1" t="s">
        <v>380</v>
      </c>
      <c r="H11" s="1">
        <v>2.62236E-4</v>
      </c>
      <c r="J11" s="6" t="s">
        <v>31</v>
      </c>
      <c r="K11" t="str">
        <f t="shared" si="0"/>
        <v>BSDC1</v>
      </c>
      <c r="L11" t="str">
        <f t="shared" si="1"/>
        <v/>
      </c>
      <c r="M11" t="str">
        <f t="shared" si="2"/>
        <v/>
      </c>
    </row>
    <row r="12" spans="1:13">
      <c r="A12" t="s">
        <v>9</v>
      </c>
      <c r="B12" s="1">
        <v>0.23167199999999999</v>
      </c>
      <c r="C12" s="1"/>
      <c r="D12" s="1" t="s">
        <v>392</v>
      </c>
      <c r="E12" s="1">
        <v>3.6484400000000002E-3</v>
      </c>
      <c r="F12" s="1"/>
      <c r="G12" s="1" t="s">
        <v>424</v>
      </c>
      <c r="H12" s="1">
        <v>2.6222700000000002E-4</v>
      </c>
      <c r="J12" s="5" t="s">
        <v>2</v>
      </c>
      <c r="K12" s="5" t="str">
        <f t="shared" si="0"/>
        <v>PIK3R5</v>
      </c>
      <c r="L12" s="5" t="str">
        <f t="shared" si="1"/>
        <v>PIK3R5</v>
      </c>
      <c r="M12" t="str">
        <f t="shared" si="2"/>
        <v/>
      </c>
    </row>
    <row r="13" spans="1:13">
      <c r="A13" t="s">
        <v>10</v>
      </c>
      <c r="B13" s="1">
        <v>0.23113600000000001</v>
      </c>
      <c r="C13" s="1"/>
      <c r="D13" s="1" t="s">
        <v>386</v>
      </c>
      <c r="E13" s="1">
        <v>3.5382299999999998E-3</v>
      </c>
      <c r="F13" s="1"/>
      <c r="G13" s="1" t="s">
        <v>296</v>
      </c>
      <c r="H13" s="1">
        <v>2.6210699999999998E-4</v>
      </c>
      <c r="J13" t="s">
        <v>25</v>
      </c>
      <c r="K13" t="str">
        <f t="shared" si="0"/>
        <v>RBP1</v>
      </c>
      <c r="L13" t="str">
        <f t="shared" si="1"/>
        <v/>
      </c>
      <c r="M13" t="str">
        <f t="shared" si="2"/>
        <v/>
      </c>
    </row>
    <row r="14" spans="1:13">
      <c r="A14" t="s">
        <v>11</v>
      </c>
      <c r="B14" s="1">
        <v>0.228515</v>
      </c>
      <c r="C14" s="1"/>
      <c r="D14" s="1" t="s">
        <v>18</v>
      </c>
      <c r="E14" s="1">
        <v>3.5244500000000002E-3</v>
      </c>
      <c r="F14" s="1"/>
      <c r="G14" s="1" t="s">
        <v>331</v>
      </c>
      <c r="H14" s="1">
        <v>2.5989900000000001E-4</v>
      </c>
      <c r="J14" t="s">
        <v>120</v>
      </c>
      <c r="K14" t="str">
        <f t="shared" si="0"/>
        <v>PAX4</v>
      </c>
      <c r="L14" t="str">
        <f t="shared" si="1"/>
        <v/>
      </c>
      <c r="M14" t="str">
        <f t="shared" si="2"/>
        <v>PAX4</v>
      </c>
    </row>
    <row r="15" spans="1:13">
      <c r="A15" t="s">
        <v>12</v>
      </c>
      <c r="B15" s="1">
        <v>0.225219</v>
      </c>
      <c r="C15" s="1"/>
      <c r="D15" s="1" t="s">
        <v>201</v>
      </c>
      <c r="E15" s="1">
        <v>3.5213499999999999E-3</v>
      </c>
      <c r="F15" s="1"/>
      <c r="G15" s="1" t="s">
        <v>266</v>
      </c>
      <c r="H15" s="1">
        <v>2.5959000000000003E-4</v>
      </c>
      <c r="J15" t="s">
        <v>517</v>
      </c>
      <c r="K15" t="str">
        <f t="shared" si="0"/>
        <v/>
      </c>
      <c r="L15" t="str">
        <f t="shared" si="1"/>
        <v>GTPBP5</v>
      </c>
      <c r="M15" t="str">
        <f t="shared" si="2"/>
        <v/>
      </c>
    </row>
    <row r="16" spans="1:13">
      <c r="A16" t="s">
        <v>13</v>
      </c>
      <c r="B16" s="1">
        <v>0.22501399999999999</v>
      </c>
      <c r="C16" s="1"/>
      <c r="D16" s="1" t="s">
        <v>219</v>
      </c>
      <c r="E16" s="1">
        <v>3.44495E-3</v>
      </c>
      <c r="F16" s="1"/>
      <c r="G16" s="1" t="s">
        <v>487</v>
      </c>
      <c r="H16" s="1">
        <v>2.5950799999999998E-4</v>
      </c>
      <c r="J16" t="s">
        <v>97</v>
      </c>
      <c r="K16" t="str">
        <f t="shared" si="0"/>
        <v>CHST13</v>
      </c>
      <c r="L16" t="str">
        <f t="shared" si="1"/>
        <v/>
      </c>
      <c r="M16" t="str">
        <f t="shared" si="2"/>
        <v/>
      </c>
    </row>
    <row r="17" spans="1:13">
      <c r="A17" t="s">
        <v>14</v>
      </c>
      <c r="B17" s="1">
        <v>0.224914</v>
      </c>
      <c r="C17" s="1"/>
      <c r="D17" s="1" t="s">
        <v>274</v>
      </c>
      <c r="E17" s="1">
        <v>3.3355699999999999E-3</v>
      </c>
      <c r="F17" s="1"/>
      <c r="G17" s="1" t="s">
        <v>341</v>
      </c>
      <c r="H17" s="1">
        <v>2.5933199999999998E-4</v>
      </c>
      <c r="J17" t="s">
        <v>14</v>
      </c>
      <c r="K17" t="str">
        <f t="shared" si="0"/>
        <v>GDAP1L1</v>
      </c>
      <c r="L17" t="str">
        <f t="shared" si="1"/>
        <v/>
      </c>
      <c r="M17" t="str">
        <f t="shared" si="2"/>
        <v/>
      </c>
    </row>
    <row r="18" spans="1:13">
      <c r="A18" t="s">
        <v>15</v>
      </c>
      <c r="B18" s="1">
        <v>0.223857</v>
      </c>
      <c r="C18" s="1"/>
      <c r="D18" s="1" t="s">
        <v>248</v>
      </c>
      <c r="E18" s="1">
        <v>3.28984E-3</v>
      </c>
      <c r="F18" s="1"/>
      <c r="G18" s="1" t="s">
        <v>334</v>
      </c>
      <c r="H18" s="1">
        <v>2.5928399999999998E-4</v>
      </c>
      <c r="J18" t="s">
        <v>11</v>
      </c>
      <c r="K18" t="str">
        <f t="shared" si="0"/>
        <v>RBM14</v>
      </c>
      <c r="L18" t="str">
        <f t="shared" si="1"/>
        <v/>
      </c>
      <c r="M18" t="str">
        <f t="shared" si="2"/>
        <v/>
      </c>
    </row>
    <row r="19" spans="1:13">
      <c r="A19" t="s">
        <v>16</v>
      </c>
      <c r="B19" s="1">
        <v>0.22373599999999999</v>
      </c>
      <c r="C19" s="1"/>
      <c r="D19" s="1" t="s">
        <v>255</v>
      </c>
      <c r="E19" s="1">
        <v>3.2878600000000001E-3</v>
      </c>
      <c r="F19" s="1"/>
      <c r="G19" s="1" t="s">
        <v>435</v>
      </c>
      <c r="H19" s="1">
        <v>2.58225E-4</v>
      </c>
      <c r="J19" t="s">
        <v>23</v>
      </c>
      <c r="K19" t="str">
        <f t="shared" si="0"/>
        <v>KCNJ12</v>
      </c>
      <c r="L19" t="str">
        <f t="shared" si="1"/>
        <v>KCNJ12</v>
      </c>
      <c r="M19" t="str">
        <f t="shared" si="2"/>
        <v/>
      </c>
    </row>
    <row r="20" spans="1:13">
      <c r="A20" t="s">
        <v>17</v>
      </c>
      <c r="B20" s="1">
        <v>0.22318299999999999</v>
      </c>
      <c r="C20" s="1"/>
      <c r="D20" s="1" t="s">
        <v>316</v>
      </c>
      <c r="E20" s="1">
        <v>3.1316500000000001E-3</v>
      </c>
      <c r="F20" s="1"/>
      <c r="G20" s="1" t="s">
        <v>488</v>
      </c>
      <c r="H20" s="1">
        <v>2.5772700000000002E-4</v>
      </c>
    </row>
    <row r="21" spans="1:13">
      <c r="A21" t="s">
        <v>18</v>
      </c>
      <c r="B21" s="1">
        <v>0.21958800000000001</v>
      </c>
      <c r="C21" s="1"/>
      <c r="D21" s="1" t="s">
        <v>32</v>
      </c>
      <c r="E21" s="1">
        <v>3.1059099999999999E-3</v>
      </c>
      <c r="F21" s="1"/>
      <c r="G21" s="1" t="s">
        <v>437</v>
      </c>
      <c r="H21" s="1">
        <v>2.5723E-4</v>
      </c>
    </row>
    <row r="22" spans="1:13">
      <c r="A22" t="s">
        <v>19</v>
      </c>
      <c r="B22" s="1">
        <v>0.217664</v>
      </c>
      <c r="C22" s="1"/>
      <c r="D22" s="1" t="s">
        <v>346</v>
      </c>
      <c r="E22" s="1">
        <v>3.0995599999999999E-3</v>
      </c>
      <c r="F22" s="1"/>
      <c r="G22" s="1" t="s">
        <v>374</v>
      </c>
      <c r="H22" s="1">
        <v>2.5714500000000002E-4</v>
      </c>
    </row>
    <row r="23" spans="1:13">
      <c r="A23" t="s">
        <v>20</v>
      </c>
      <c r="B23" s="1">
        <v>0.21701000000000001</v>
      </c>
      <c r="C23" s="1"/>
      <c r="D23" s="1" t="s">
        <v>387</v>
      </c>
      <c r="E23" s="1">
        <v>3.05836E-3</v>
      </c>
      <c r="F23" s="1"/>
      <c r="G23" s="1" t="s">
        <v>312</v>
      </c>
      <c r="H23" s="1">
        <v>2.5709399999999997E-4</v>
      </c>
    </row>
    <row r="24" spans="1:13">
      <c r="A24" t="s">
        <v>21</v>
      </c>
      <c r="B24" s="1">
        <v>0.216415</v>
      </c>
      <c r="C24" s="1"/>
      <c r="D24" s="1" t="s">
        <v>244</v>
      </c>
      <c r="E24" s="1">
        <v>3.0364900000000002E-3</v>
      </c>
      <c r="F24" s="1"/>
      <c r="G24" s="1" t="s">
        <v>210</v>
      </c>
      <c r="H24" s="1">
        <v>2.5375199999999999E-4</v>
      </c>
    </row>
    <row r="25" spans="1:13">
      <c r="A25" t="s">
        <v>22</v>
      </c>
      <c r="B25" s="1">
        <v>0.21626200000000001</v>
      </c>
      <c r="C25" s="1"/>
      <c r="D25" s="1" t="s">
        <v>279</v>
      </c>
      <c r="E25" s="1">
        <v>2.9788200000000001E-3</v>
      </c>
      <c r="F25" s="1"/>
      <c r="G25" s="1" t="s">
        <v>489</v>
      </c>
      <c r="H25" s="1">
        <v>2.5352799999999999E-4</v>
      </c>
    </row>
    <row r="26" spans="1:13">
      <c r="A26" t="s">
        <v>23</v>
      </c>
      <c r="B26" s="1">
        <v>0.21584200000000001</v>
      </c>
      <c r="C26" s="1"/>
      <c r="D26" s="1" t="s">
        <v>7</v>
      </c>
      <c r="E26" s="1">
        <v>2.95211E-3</v>
      </c>
      <c r="F26" s="1"/>
      <c r="G26" s="1" t="s">
        <v>120</v>
      </c>
      <c r="H26" s="1">
        <v>2.5291300000000001E-4</v>
      </c>
      <c r="J26" s="1" t="s">
        <v>508</v>
      </c>
    </row>
    <row r="27" spans="1:13">
      <c r="A27" t="s">
        <v>24</v>
      </c>
      <c r="B27" s="1">
        <v>0.21573899999999999</v>
      </c>
      <c r="C27" s="1"/>
      <c r="D27" s="1" t="s">
        <v>206</v>
      </c>
      <c r="E27" s="1">
        <v>2.89354E-3</v>
      </c>
      <c r="F27" s="1"/>
      <c r="G27" s="1" t="s">
        <v>299</v>
      </c>
      <c r="H27" s="1">
        <v>2.5290799999999998E-4</v>
      </c>
      <c r="J27" s="1" t="s">
        <v>509</v>
      </c>
    </row>
    <row r="28" spans="1:13">
      <c r="A28" t="s">
        <v>25</v>
      </c>
      <c r="B28" s="1">
        <v>0.21563099999999999</v>
      </c>
      <c r="C28" s="1"/>
      <c r="D28" s="1" t="s">
        <v>254</v>
      </c>
      <c r="E28" s="1">
        <v>2.8823999999999998E-3</v>
      </c>
      <c r="F28" s="1"/>
      <c r="G28" s="1" t="s">
        <v>453</v>
      </c>
      <c r="H28" s="1">
        <v>2.5227300000000002E-4</v>
      </c>
      <c r="J28" s="1" t="s">
        <v>510</v>
      </c>
    </row>
    <row r="29" spans="1:13">
      <c r="A29" t="s">
        <v>26</v>
      </c>
      <c r="B29" s="1">
        <v>0.21543200000000001</v>
      </c>
      <c r="C29" s="1"/>
      <c r="D29" s="1" t="s">
        <v>230</v>
      </c>
      <c r="E29" s="1">
        <v>2.8795000000000001E-3</v>
      </c>
      <c r="F29" s="1"/>
      <c r="G29" s="1" t="s">
        <v>303</v>
      </c>
      <c r="H29" s="1">
        <v>2.5175499999999999E-4</v>
      </c>
    </row>
    <row r="30" spans="1:13">
      <c r="A30" t="s">
        <v>27</v>
      </c>
      <c r="B30" s="1">
        <v>0.214758</v>
      </c>
      <c r="C30" s="1"/>
      <c r="D30" s="1" t="s">
        <v>473</v>
      </c>
      <c r="E30" s="1">
        <v>2.8552600000000001E-3</v>
      </c>
      <c r="F30" s="1"/>
      <c r="G30" s="1" t="s">
        <v>276</v>
      </c>
      <c r="H30" s="1">
        <v>2.51587E-4</v>
      </c>
    </row>
    <row r="31" spans="1:13">
      <c r="A31" t="s">
        <v>28</v>
      </c>
      <c r="B31" s="1">
        <v>0.20966799999999999</v>
      </c>
      <c r="C31" s="1"/>
      <c r="D31" s="1" t="s">
        <v>93</v>
      </c>
      <c r="E31" s="1">
        <v>2.8181999999999999E-3</v>
      </c>
      <c r="F31" s="1"/>
      <c r="G31" s="1" t="s">
        <v>407</v>
      </c>
      <c r="H31" s="1">
        <v>2.5126E-4</v>
      </c>
    </row>
    <row r="32" spans="1:13">
      <c r="A32" t="s">
        <v>29</v>
      </c>
      <c r="B32" s="1">
        <v>0.208958</v>
      </c>
      <c r="C32" s="1"/>
      <c r="D32" s="1" t="s">
        <v>242</v>
      </c>
      <c r="E32" s="1">
        <v>2.7688700000000001E-3</v>
      </c>
      <c r="F32" s="1"/>
      <c r="G32" s="1" t="s">
        <v>245</v>
      </c>
      <c r="H32" s="1">
        <v>2.5108800000000001E-4</v>
      </c>
    </row>
    <row r="33" spans="1:8">
      <c r="A33" t="s">
        <v>30</v>
      </c>
      <c r="B33" s="1">
        <v>0.20895</v>
      </c>
      <c r="C33" s="1"/>
      <c r="D33" s="4" t="s">
        <v>2</v>
      </c>
      <c r="E33" s="1">
        <v>2.7572400000000002E-3</v>
      </c>
      <c r="F33" s="1"/>
      <c r="G33" s="1" t="s">
        <v>234</v>
      </c>
      <c r="H33" s="1">
        <v>2.5075400000000001E-4</v>
      </c>
    </row>
    <row r="34" spans="1:8">
      <c r="A34" t="s">
        <v>31</v>
      </c>
      <c r="B34" s="1">
        <v>0.20801</v>
      </c>
      <c r="C34" s="1"/>
      <c r="D34" s="1" t="s">
        <v>281</v>
      </c>
      <c r="E34" s="1">
        <v>2.7322900000000001E-3</v>
      </c>
      <c r="F34" s="1"/>
      <c r="G34" s="1" t="s">
        <v>490</v>
      </c>
      <c r="H34" s="1">
        <v>2.50509E-4</v>
      </c>
    </row>
    <row r="35" spans="1:8">
      <c r="A35" t="s">
        <v>32</v>
      </c>
      <c r="B35" s="1">
        <v>0.207868</v>
      </c>
      <c r="C35" s="1"/>
      <c r="D35" s="1" t="s">
        <v>310</v>
      </c>
      <c r="E35" s="1">
        <v>2.73019E-3</v>
      </c>
      <c r="F35" s="1"/>
      <c r="G35" s="1" t="s">
        <v>318</v>
      </c>
      <c r="H35" s="1">
        <v>2.50509E-4</v>
      </c>
    </row>
    <row r="36" spans="1:8">
      <c r="A36" t="s">
        <v>33</v>
      </c>
      <c r="B36" s="1">
        <v>0.20693500000000001</v>
      </c>
      <c r="C36" s="1"/>
      <c r="D36" s="1" t="s">
        <v>287</v>
      </c>
      <c r="E36" s="1">
        <v>2.6839099999999999E-3</v>
      </c>
      <c r="F36" s="1"/>
      <c r="G36" s="1" t="s">
        <v>491</v>
      </c>
      <c r="H36" s="1">
        <v>2.5012800000000001E-4</v>
      </c>
    </row>
    <row r="37" spans="1:8">
      <c r="A37" t="s">
        <v>34</v>
      </c>
      <c r="B37" s="1">
        <v>0.20679500000000001</v>
      </c>
      <c r="C37" s="1"/>
      <c r="D37" s="1" t="s">
        <v>342</v>
      </c>
      <c r="E37" s="1">
        <v>2.6706999999999998E-3</v>
      </c>
      <c r="F37" s="1"/>
      <c r="G37" s="1" t="s">
        <v>75</v>
      </c>
      <c r="H37" s="1">
        <v>2.4988199999999999E-4</v>
      </c>
    </row>
    <row r="38" spans="1:8">
      <c r="A38" t="s">
        <v>35</v>
      </c>
      <c r="B38" s="1">
        <v>0.20425299999999999</v>
      </c>
      <c r="C38" s="1"/>
      <c r="D38" s="1" t="s">
        <v>451</v>
      </c>
      <c r="E38" s="1">
        <v>2.663E-3</v>
      </c>
      <c r="F38" s="1"/>
      <c r="G38" s="1" t="s">
        <v>264</v>
      </c>
      <c r="H38" s="1">
        <v>2.4884800000000003E-4</v>
      </c>
    </row>
    <row r="39" spans="1:8">
      <c r="A39" t="s">
        <v>36</v>
      </c>
      <c r="B39" s="1">
        <v>0.20215900000000001</v>
      </c>
      <c r="C39" s="1"/>
      <c r="D39" s="1" t="s">
        <v>438</v>
      </c>
      <c r="E39" s="1">
        <v>2.6589000000000001E-3</v>
      </c>
      <c r="F39" s="1"/>
      <c r="G39" s="1" t="s">
        <v>344</v>
      </c>
      <c r="H39" s="1">
        <v>2.4883400000000002E-4</v>
      </c>
    </row>
    <row r="40" spans="1:8">
      <c r="A40" t="s">
        <v>37</v>
      </c>
      <c r="B40" s="1">
        <v>0.20177999999999999</v>
      </c>
      <c r="C40" s="1"/>
      <c r="D40" s="1" t="s">
        <v>157</v>
      </c>
      <c r="E40" s="1">
        <v>2.63664E-3</v>
      </c>
      <c r="F40" s="1"/>
      <c r="G40" s="1" t="s">
        <v>143</v>
      </c>
      <c r="H40" s="1">
        <v>2.48784E-4</v>
      </c>
    </row>
    <row r="41" spans="1:8">
      <c r="A41" t="s">
        <v>38</v>
      </c>
      <c r="B41" s="1">
        <v>0.200207</v>
      </c>
      <c r="C41" s="1"/>
      <c r="D41" s="1" t="s">
        <v>454</v>
      </c>
      <c r="E41" s="1">
        <v>2.6217300000000001E-3</v>
      </c>
      <c r="F41" s="1"/>
      <c r="G41" s="1" t="s">
        <v>378</v>
      </c>
      <c r="H41" s="1">
        <v>2.4877200000000002E-4</v>
      </c>
    </row>
    <row r="42" spans="1:8">
      <c r="A42" t="s">
        <v>39</v>
      </c>
      <c r="B42" s="1">
        <v>0.19956499999999999</v>
      </c>
      <c r="C42" s="1"/>
      <c r="D42" s="1" t="s">
        <v>20</v>
      </c>
      <c r="E42" s="1">
        <v>2.62057E-3</v>
      </c>
      <c r="F42" s="1"/>
      <c r="G42" s="1" t="s">
        <v>492</v>
      </c>
      <c r="H42" s="1">
        <v>2.4876800000000001E-4</v>
      </c>
    </row>
    <row r="43" spans="1:8">
      <c r="A43" t="s">
        <v>40</v>
      </c>
      <c r="B43" s="1">
        <v>0.199212</v>
      </c>
      <c r="C43" s="1"/>
      <c r="D43" s="1" t="s">
        <v>416</v>
      </c>
      <c r="E43" s="1">
        <v>2.6074399999999999E-3</v>
      </c>
      <c r="F43" s="1"/>
      <c r="G43" s="1" t="s">
        <v>311</v>
      </c>
      <c r="H43" s="1">
        <v>2.4804900000000002E-4</v>
      </c>
    </row>
    <row r="44" spans="1:8">
      <c r="A44" t="s">
        <v>41</v>
      </c>
      <c r="B44" s="1">
        <v>0.19833500000000001</v>
      </c>
      <c r="C44" s="1"/>
      <c r="D44" s="1" t="s">
        <v>329</v>
      </c>
      <c r="E44" s="1">
        <v>2.60428E-3</v>
      </c>
      <c r="F44" s="1"/>
      <c r="G44" s="1" t="s">
        <v>406</v>
      </c>
      <c r="H44" s="1">
        <v>2.4779499999999998E-4</v>
      </c>
    </row>
    <row r="45" spans="1:8">
      <c r="A45" t="s">
        <v>42</v>
      </c>
      <c r="B45" s="1">
        <v>0.19797699999999999</v>
      </c>
      <c r="C45" s="1"/>
      <c r="D45" s="1" t="s">
        <v>61</v>
      </c>
      <c r="E45" s="1">
        <v>2.6032099999999999E-3</v>
      </c>
      <c r="F45" s="1"/>
      <c r="G45" s="1" t="s">
        <v>302</v>
      </c>
      <c r="H45" s="1">
        <v>2.4775900000000001E-4</v>
      </c>
    </row>
    <row r="46" spans="1:8">
      <c r="A46" t="s">
        <v>43</v>
      </c>
      <c r="B46" s="1">
        <v>0.19750499999999999</v>
      </c>
      <c r="C46" s="1"/>
      <c r="D46" s="1" t="s">
        <v>283</v>
      </c>
      <c r="E46" s="1">
        <v>2.5596099999999999E-3</v>
      </c>
      <c r="F46" s="1"/>
      <c r="G46" s="1" t="s">
        <v>400</v>
      </c>
      <c r="H46" s="1">
        <v>2.4673000000000002E-4</v>
      </c>
    </row>
    <row r="47" spans="1:8">
      <c r="A47" t="s">
        <v>44</v>
      </c>
      <c r="B47" s="1">
        <v>0.197432</v>
      </c>
      <c r="C47" s="1"/>
      <c r="D47" s="1" t="s">
        <v>439</v>
      </c>
      <c r="E47" s="1">
        <v>2.4583399999999998E-3</v>
      </c>
      <c r="F47" s="1"/>
      <c r="G47" s="1" t="s">
        <v>217</v>
      </c>
      <c r="H47" s="1">
        <v>2.46257E-4</v>
      </c>
    </row>
    <row r="48" spans="1:8">
      <c r="A48" t="s">
        <v>45</v>
      </c>
      <c r="B48" s="1">
        <v>0.197215</v>
      </c>
      <c r="C48" s="1"/>
      <c r="D48" s="1" t="s">
        <v>345</v>
      </c>
      <c r="E48" s="1">
        <v>2.4304499999999998E-3</v>
      </c>
      <c r="F48" s="1"/>
      <c r="G48" s="1" t="s">
        <v>366</v>
      </c>
      <c r="H48" s="1">
        <v>2.4623599999999999E-4</v>
      </c>
    </row>
    <row r="49" spans="1:8">
      <c r="A49" t="s">
        <v>46</v>
      </c>
      <c r="B49" s="1">
        <v>0.19720099999999999</v>
      </c>
      <c r="C49" s="1"/>
      <c r="D49" s="1" t="s">
        <v>326</v>
      </c>
      <c r="E49" s="1">
        <v>2.4294099999999999E-3</v>
      </c>
      <c r="F49" s="1"/>
      <c r="G49" s="1" t="s">
        <v>493</v>
      </c>
      <c r="H49" s="1">
        <v>2.4600300000000001E-4</v>
      </c>
    </row>
    <row r="50" spans="1:8">
      <c r="A50" t="s">
        <v>47</v>
      </c>
      <c r="B50" s="1">
        <v>0.19713800000000001</v>
      </c>
      <c r="C50" s="1"/>
      <c r="D50" s="1" t="s">
        <v>417</v>
      </c>
      <c r="E50" s="1">
        <v>2.4076700000000002E-3</v>
      </c>
      <c r="F50" s="1"/>
      <c r="G50" s="1" t="s">
        <v>208</v>
      </c>
      <c r="H50" s="1">
        <v>2.4598099999999999E-4</v>
      </c>
    </row>
    <row r="51" spans="1:8">
      <c r="A51" t="s">
        <v>48</v>
      </c>
      <c r="B51" s="1">
        <v>0.19637499999999999</v>
      </c>
      <c r="C51" s="1"/>
      <c r="D51" s="1" t="s">
        <v>33</v>
      </c>
      <c r="E51" s="1">
        <v>2.3731500000000001E-3</v>
      </c>
      <c r="F51" s="1"/>
      <c r="G51" s="1" t="s">
        <v>430</v>
      </c>
      <c r="H51" s="1">
        <v>2.4573299999999999E-4</v>
      </c>
    </row>
    <row r="52" spans="1:8">
      <c r="A52" t="s">
        <v>49</v>
      </c>
      <c r="B52" s="1">
        <v>0.195024</v>
      </c>
      <c r="C52" s="1"/>
      <c r="D52" s="1" t="s">
        <v>176</v>
      </c>
      <c r="E52" s="1">
        <v>2.3678900000000001E-3</v>
      </c>
      <c r="F52" s="1"/>
      <c r="G52" s="1" t="s">
        <v>417</v>
      </c>
      <c r="H52" s="1">
        <v>2.4497100000000002E-4</v>
      </c>
    </row>
    <row r="53" spans="1:8">
      <c r="A53" t="s">
        <v>50</v>
      </c>
      <c r="B53" s="1">
        <v>0.19412599999999999</v>
      </c>
      <c r="C53" s="1"/>
      <c r="D53" s="1" t="s">
        <v>401</v>
      </c>
      <c r="E53" s="1">
        <v>2.36272E-3</v>
      </c>
      <c r="F53" s="1"/>
      <c r="G53" s="1" t="s">
        <v>441</v>
      </c>
      <c r="H53" s="1">
        <v>2.4485499999999999E-4</v>
      </c>
    </row>
    <row r="54" spans="1:8">
      <c r="A54" t="s">
        <v>51</v>
      </c>
      <c r="B54" s="1">
        <v>0.193327</v>
      </c>
      <c r="C54" s="1"/>
      <c r="D54" s="1" t="s">
        <v>209</v>
      </c>
      <c r="E54" s="1">
        <v>2.2995300000000002E-3</v>
      </c>
      <c r="F54" s="1"/>
      <c r="G54" s="1" t="s">
        <v>426</v>
      </c>
      <c r="H54" s="1">
        <v>2.4456800000000002E-4</v>
      </c>
    </row>
    <row r="55" spans="1:8">
      <c r="A55" t="s">
        <v>52</v>
      </c>
      <c r="B55" s="1">
        <v>0.19245000000000001</v>
      </c>
      <c r="C55" s="1"/>
      <c r="D55" s="1" t="s">
        <v>319</v>
      </c>
      <c r="E55" s="1">
        <v>2.2922300000000001E-3</v>
      </c>
      <c r="F55" s="1"/>
      <c r="G55" s="1" t="s">
        <v>382</v>
      </c>
      <c r="H55" s="1">
        <v>2.4446899999999998E-4</v>
      </c>
    </row>
    <row r="56" spans="1:8">
      <c r="A56" t="s">
        <v>53</v>
      </c>
      <c r="B56" s="1">
        <v>0.19186600000000001</v>
      </c>
      <c r="C56" s="1"/>
      <c r="D56" s="1" t="s">
        <v>390</v>
      </c>
      <c r="E56" s="1">
        <v>2.2887099999999998E-3</v>
      </c>
      <c r="F56" s="1"/>
      <c r="G56" s="1" t="s">
        <v>433</v>
      </c>
      <c r="H56" s="1">
        <v>2.4387599999999999E-4</v>
      </c>
    </row>
    <row r="57" spans="1:8">
      <c r="A57" t="s">
        <v>54</v>
      </c>
      <c r="B57" s="1">
        <v>0.19134899999999999</v>
      </c>
      <c r="C57" s="1"/>
      <c r="D57" s="1" t="s">
        <v>74</v>
      </c>
      <c r="E57" s="1">
        <v>2.2818000000000001E-3</v>
      </c>
      <c r="F57" s="1"/>
      <c r="G57" s="1" t="s">
        <v>231</v>
      </c>
      <c r="H57" s="1">
        <v>2.4333100000000001E-4</v>
      </c>
    </row>
    <row r="58" spans="1:8">
      <c r="A58" t="s">
        <v>55</v>
      </c>
      <c r="B58" s="1">
        <v>0.19121199999999999</v>
      </c>
      <c r="C58" s="1"/>
      <c r="D58" s="1" t="s">
        <v>405</v>
      </c>
      <c r="E58" s="1">
        <v>2.26662E-3</v>
      </c>
      <c r="F58" s="1"/>
      <c r="G58" s="1" t="s">
        <v>423</v>
      </c>
      <c r="H58" s="1">
        <v>2.4317300000000001E-4</v>
      </c>
    </row>
    <row r="59" spans="1:8">
      <c r="A59" t="s">
        <v>56</v>
      </c>
      <c r="B59" s="1">
        <v>0.19114100000000001</v>
      </c>
      <c r="C59" s="1"/>
      <c r="D59" s="1" t="s">
        <v>402</v>
      </c>
      <c r="E59" s="1">
        <v>2.2472199999999999E-3</v>
      </c>
      <c r="F59" s="1"/>
      <c r="G59" s="1" t="s">
        <v>450</v>
      </c>
      <c r="H59" s="1">
        <v>2.4272000000000001E-4</v>
      </c>
    </row>
    <row r="60" spans="1:8">
      <c r="A60" t="s">
        <v>57</v>
      </c>
      <c r="B60" s="1">
        <v>0.191109</v>
      </c>
      <c r="C60" s="1"/>
      <c r="D60" s="1" t="s">
        <v>229</v>
      </c>
      <c r="E60" s="1">
        <v>2.2455299999999999E-3</v>
      </c>
      <c r="F60" s="1"/>
      <c r="G60" s="1" t="s">
        <v>295</v>
      </c>
      <c r="H60" s="1">
        <v>2.42678E-4</v>
      </c>
    </row>
    <row r="61" spans="1:8">
      <c r="A61" t="s">
        <v>58</v>
      </c>
      <c r="B61" s="1">
        <v>0.19049099999999999</v>
      </c>
      <c r="C61" s="1"/>
      <c r="D61" s="1" t="s">
        <v>75</v>
      </c>
      <c r="E61" s="1">
        <v>2.2283300000000002E-3</v>
      </c>
      <c r="F61" s="1"/>
      <c r="G61" s="1" t="s">
        <v>494</v>
      </c>
      <c r="H61" s="1">
        <v>2.42351E-4</v>
      </c>
    </row>
    <row r="62" spans="1:8">
      <c r="A62" s="2" t="s">
        <v>507</v>
      </c>
      <c r="B62" s="1">
        <v>0.19015599999999999</v>
      </c>
      <c r="C62" s="1"/>
      <c r="D62" s="1" t="s">
        <v>227</v>
      </c>
      <c r="E62" s="1">
        <v>2.2014000000000001E-3</v>
      </c>
      <c r="F62" s="1"/>
      <c r="G62" s="1" t="s">
        <v>335</v>
      </c>
      <c r="H62" s="1">
        <v>2.4216999999999999E-4</v>
      </c>
    </row>
    <row r="63" spans="1:8">
      <c r="A63" t="s">
        <v>59</v>
      </c>
      <c r="B63" s="1">
        <v>0.18945899999999999</v>
      </c>
      <c r="C63" s="1"/>
      <c r="D63" s="1" t="s">
        <v>375</v>
      </c>
      <c r="E63" s="1">
        <v>2.1756900000000001E-3</v>
      </c>
      <c r="F63" s="1"/>
      <c r="G63" s="1" t="s">
        <v>455</v>
      </c>
      <c r="H63" s="1">
        <v>2.4211600000000001E-4</v>
      </c>
    </row>
    <row r="64" spans="1:8">
      <c r="A64" t="s">
        <v>60</v>
      </c>
      <c r="B64" s="1">
        <v>0.18940899999999999</v>
      </c>
      <c r="C64" s="1"/>
      <c r="D64" s="1" t="s">
        <v>179</v>
      </c>
      <c r="E64" s="1">
        <v>2.1361399999999999E-3</v>
      </c>
      <c r="F64" s="1"/>
      <c r="G64" s="1" t="s">
        <v>301</v>
      </c>
      <c r="H64" s="1">
        <v>2.4207499999999999E-4</v>
      </c>
    </row>
    <row r="65" spans="1:8">
      <c r="A65" t="s">
        <v>61</v>
      </c>
      <c r="B65" s="1">
        <v>0.18924299999999999</v>
      </c>
      <c r="C65" s="1"/>
      <c r="D65" s="1" t="s">
        <v>389</v>
      </c>
      <c r="E65" s="1">
        <v>2.1185599999999998E-3</v>
      </c>
      <c r="F65" s="1"/>
      <c r="G65" s="1" t="s">
        <v>351</v>
      </c>
      <c r="H65" s="1">
        <v>2.4206600000000001E-4</v>
      </c>
    </row>
    <row r="66" spans="1:8">
      <c r="A66" t="s">
        <v>62</v>
      </c>
      <c r="B66" s="1">
        <v>0.18918499999999999</v>
      </c>
      <c r="C66" s="1"/>
      <c r="D66" s="1" t="s">
        <v>166</v>
      </c>
      <c r="E66" s="1">
        <v>2.1183399999999998E-3</v>
      </c>
      <c r="F66" s="1"/>
      <c r="G66" s="1" t="s">
        <v>226</v>
      </c>
      <c r="H66" s="1">
        <v>2.4185999999999999E-4</v>
      </c>
    </row>
    <row r="67" spans="1:8">
      <c r="A67" t="s">
        <v>63</v>
      </c>
      <c r="B67" s="1">
        <v>0.18897800000000001</v>
      </c>
      <c r="C67" s="1"/>
      <c r="D67" s="1" t="s">
        <v>198</v>
      </c>
      <c r="E67" s="1">
        <v>2.1052699999999998E-3</v>
      </c>
      <c r="F67" s="1"/>
      <c r="G67" s="1" t="s">
        <v>268</v>
      </c>
      <c r="H67" s="1">
        <v>2.4166699999999999E-4</v>
      </c>
    </row>
    <row r="68" spans="1:8">
      <c r="A68" t="s">
        <v>64</v>
      </c>
      <c r="B68" s="1">
        <v>0.18881400000000001</v>
      </c>
      <c r="C68" s="1"/>
      <c r="D68" s="1" t="s">
        <v>259</v>
      </c>
      <c r="E68" s="1">
        <v>2.09531E-3</v>
      </c>
      <c r="F68" s="1"/>
      <c r="G68" s="1" t="s">
        <v>495</v>
      </c>
      <c r="H68" s="1">
        <v>2.4161500000000001E-4</v>
      </c>
    </row>
    <row r="69" spans="1:8">
      <c r="A69" t="s">
        <v>65</v>
      </c>
      <c r="B69" s="1">
        <v>0.18801899999999999</v>
      </c>
      <c r="C69" s="1"/>
      <c r="D69" s="1" t="s">
        <v>411</v>
      </c>
      <c r="E69" s="1">
        <v>2.0886099999999999E-3</v>
      </c>
      <c r="F69" s="1"/>
      <c r="G69" s="1" t="s">
        <v>12</v>
      </c>
      <c r="H69" s="1">
        <v>2.41096E-4</v>
      </c>
    </row>
    <row r="70" spans="1:8">
      <c r="A70" t="s">
        <v>66</v>
      </c>
      <c r="B70" s="1">
        <v>0.18773999999999999</v>
      </c>
      <c r="C70" s="1"/>
      <c r="D70" s="1" t="s">
        <v>232</v>
      </c>
      <c r="E70" s="1">
        <v>2.078E-3</v>
      </c>
      <c r="F70" s="1"/>
      <c r="G70" s="1" t="s">
        <v>215</v>
      </c>
      <c r="H70" s="1">
        <v>2.40914E-4</v>
      </c>
    </row>
    <row r="71" spans="1:8">
      <c r="A71" t="s">
        <v>67</v>
      </c>
      <c r="B71" s="1">
        <v>0.18703500000000001</v>
      </c>
      <c r="C71" s="1"/>
      <c r="D71" s="1" t="s">
        <v>77</v>
      </c>
      <c r="E71" s="1">
        <v>2.0760900000000001E-3</v>
      </c>
      <c r="F71" s="1"/>
      <c r="G71" s="1" t="s">
        <v>394</v>
      </c>
      <c r="H71" s="1">
        <v>2.4054999999999999E-4</v>
      </c>
    </row>
    <row r="72" spans="1:8">
      <c r="A72" t="s">
        <v>68</v>
      </c>
      <c r="B72" s="1">
        <v>0.186836</v>
      </c>
      <c r="C72" s="1"/>
      <c r="D72" s="1" t="s">
        <v>91</v>
      </c>
      <c r="E72" s="1">
        <v>2.0725100000000001E-3</v>
      </c>
      <c r="F72" s="1"/>
      <c r="G72" s="1" t="s">
        <v>460</v>
      </c>
      <c r="H72" s="1">
        <v>2.4039600000000001E-4</v>
      </c>
    </row>
    <row r="73" spans="1:8">
      <c r="A73" t="s">
        <v>69</v>
      </c>
      <c r="B73" s="1">
        <v>0.18626699999999999</v>
      </c>
      <c r="C73" s="1"/>
      <c r="D73" s="1" t="s">
        <v>271</v>
      </c>
      <c r="E73" s="1">
        <v>2.05229E-3</v>
      </c>
      <c r="F73" s="1"/>
      <c r="G73" s="1" t="s">
        <v>496</v>
      </c>
      <c r="H73" s="1">
        <v>2.40373E-4</v>
      </c>
    </row>
    <row r="74" spans="1:8">
      <c r="A74" t="s">
        <v>70</v>
      </c>
      <c r="B74" s="1">
        <v>0.18529499999999999</v>
      </c>
      <c r="C74" s="1"/>
      <c r="D74" s="1" t="s">
        <v>355</v>
      </c>
      <c r="E74" s="1">
        <v>2.0444600000000001E-3</v>
      </c>
      <c r="F74" s="1"/>
      <c r="G74" s="1" t="s">
        <v>43</v>
      </c>
      <c r="H74" s="1">
        <v>2.4010399999999999E-4</v>
      </c>
    </row>
    <row r="75" spans="1:8">
      <c r="A75" t="s">
        <v>71</v>
      </c>
      <c r="B75" s="1">
        <v>0.18490799999999999</v>
      </c>
      <c r="C75" s="1"/>
      <c r="D75" s="1" t="s">
        <v>88</v>
      </c>
      <c r="E75" s="1">
        <v>2.0308100000000001E-3</v>
      </c>
      <c r="F75" s="1"/>
      <c r="G75" s="1" t="s">
        <v>321</v>
      </c>
      <c r="H75" s="1">
        <v>2.40017E-4</v>
      </c>
    </row>
    <row r="76" spans="1:8">
      <c r="A76" t="s">
        <v>72</v>
      </c>
      <c r="B76" s="1">
        <v>0.18487899999999999</v>
      </c>
      <c r="C76" s="1"/>
      <c r="D76" s="1" t="s">
        <v>171</v>
      </c>
      <c r="E76" s="1">
        <v>2.0018900000000001E-3</v>
      </c>
      <c r="F76" s="1"/>
      <c r="G76" s="1" t="s">
        <v>497</v>
      </c>
      <c r="H76" s="1">
        <v>2.39731E-4</v>
      </c>
    </row>
    <row r="77" spans="1:8">
      <c r="A77" t="s">
        <v>73</v>
      </c>
      <c r="B77" s="1">
        <v>0.18475</v>
      </c>
      <c r="C77" s="1"/>
      <c r="D77" s="1" t="s">
        <v>393</v>
      </c>
      <c r="E77" s="1">
        <v>1.9832199999999999E-3</v>
      </c>
      <c r="F77" s="1"/>
      <c r="G77" s="1" t="s">
        <v>498</v>
      </c>
      <c r="H77" s="1">
        <v>2.3945999999999999E-4</v>
      </c>
    </row>
    <row r="78" spans="1:8">
      <c r="A78" t="s">
        <v>74</v>
      </c>
      <c r="B78" s="1">
        <v>0.18446000000000001</v>
      </c>
      <c r="C78" s="1"/>
      <c r="D78" s="1" t="s">
        <v>218</v>
      </c>
      <c r="E78" s="1">
        <v>1.9726399999999999E-3</v>
      </c>
      <c r="F78" s="1"/>
      <c r="G78" s="1" t="s">
        <v>377</v>
      </c>
      <c r="H78" s="1">
        <v>2.39223E-4</v>
      </c>
    </row>
    <row r="79" spans="1:8">
      <c r="A79" t="s">
        <v>75</v>
      </c>
      <c r="B79" s="1">
        <v>0.18418799999999999</v>
      </c>
      <c r="C79" s="1"/>
      <c r="D79" s="1" t="s">
        <v>225</v>
      </c>
      <c r="E79" s="1">
        <v>1.9723900000000001E-3</v>
      </c>
      <c r="F79" s="1"/>
      <c r="G79" s="1" t="s">
        <v>304</v>
      </c>
      <c r="H79" s="1">
        <v>2.39072E-4</v>
      </c>
    </row>
    <row r="80" spans="1:8">
      <c r="A80" t="s">
        <v>76</v>
      </c>
      <c r="B80" s="1">
        <v>0.18370400000000001</v>
      </c>
      <c r="C80" s="1"/>
      <c r="D80" s="1" t="s">
        <v>95</v>
      </c>
      <c r="E80" s="1">
        <v>1.96445E-3</v>
      </c>
      <c r="F80" s="1"/>
      <c r="G80" s="1" t="s">
        <v>347</v>
      </c>
      <c r="H80" s="1">
        <v>2.3878500000000001E-4</v>
      </c>
    </row>
    <row r="81" spans="1:8">
      <c r="A81" t="s">
        <v>77</v>
      </c>
      <c r="B81" s="1">
        <v>0.18366299999999999</v>
      </c>
      <c r="C81" s="1"/>
      <c r="D81" s="1" t="s">
        <v>315</v>
      </c>
      <c r="E81" s="1">
        <v>1.9481399999999999E-3</v>
      </c>
      <c r="F81" s="1"/>
      <c r="G81" s="1" t="s">
        <v>456</v>
      </c>
      <c r="H81" s="1">
        <v>2.3834099999999999E-4</v>
      </c>
    </row>
    <row r="82" spans="1:8">
      <c r="A82" t="s">
        <v>78</v>
      </c>
      <c r="B82" s="1">
        <v>0.18348200000000001</v>
      </c>
      <c r="C82" s="1"/>
      <c r="D82" s="1" t="s">
        <v>474</v>
      </c>
      <c r="E82" s="1">
        <v>1.9445700000000001E-3</v>
      </c>
      <c r="F82" s="1"/>
      <c r="G82" s="1" t="s">
        <v>463</v>
      </c>
      <c r="H82" s="1">
        <v>2.38321E-4</v>
      </c>
    </row>
    <row r="83" spans="1:8">
      <c r="A83" t="s">
        <v>79</v>
      </c>
      <c r="B83" s="1">
        <v>0.18316199999999999</v>
      </c>
      <c r="C83" s="1"/>
      <c r="D83" s="1" t="s">
        <v>432</v>
      </c>
      <c r="E83" s="1">
        <v>1.9371799999999999E-3</v>
      </c>
      <c r="F83" s="1"/>
      <c r="G83" s="1" t="s">
        <v>235</v>
      </c>
      <c r="H83" s="1">
        <v>2.38151E-4</v>
      </c>
    </row>
    <row r="84" spans="1:8">
      <c r="A84" t="s">
        <v>80</v>
      </c>
      <c r="B84" s="1">
        <v>0.18295600000000001</v>
      </c>
      <c r="C84" s="1"/>
      <c r="D84" s="1" t="s">
        <v>154</v>
      </c>
      <c r="E84" s="1">
        <v>1.8844199999999999E-3</v>
      </c>
      <c r="F84" s="1"/>
      <c r="G84" s="1" t="s">
        <v>47</v>
      </c>
      <c r="H84" s="1">
        <v>2.3803499999999999E-4</v>
      </c>
    </row>
    <row r="85" spans="1:8">
      <c r="A85" t="s">
        <v>81</v>
      </c>
      <c r="B85" s="1">
        <v>0.18226500000000001</v>
      </c>
      <c r="C85" s="1"/>
      <c r="D85" s="1" t="s">
        <v>388</v>
      </c>
      <c r="E85" s="1">
        <v>1.87192E-3</v>
      </c>
      <c r="F85" s="1"/>
      <c r="G85" s="1" t="s">
        <v>412</v>
      </c>
      <c r="H85" s="1">
        <v>2.3756100000000001E-4</v>
      </c>
    </row>
    <row r="86" spans="1:8">
      <c r="A86" t="s">
        <v>82</v>
      </c>
      <c r="B86" s="1">
        <v>0.18174499999999999</v>
      </c>
      <c r="C86" s="1"/>
      <c r="D86" s="1" t="s">
        <v>180</v>
      </c>
      <c r="E86" s="1">
        <v>1.8716900000000001E-3</v>
      </c>
      <c r="F86" s="1"/>
      <c r="G86" s="1" t="s">
        <v>457</v>
      </c>
      <c r="H86" s="1">
        <v>2.37443E-4</v>
      </c>
    </row>
    <row r="87" spans="1:8">
      <c r="A87" t="s">
        <v>83</v>
      </c>
      <c r="B87" s="1">
        <v>0.18113299999999999</v>
      </c>
      <c r="C87" s="1"/>
      <c r="D87" s="1" t="s">
        <v>469</v>
      </c>
      <c r="E87" s="1">
        <v>1.8592000000000001E-3</v>
      </c>
      <c r="F87" s="1"/>
      <c r="G87" s="1" t="s">
        <v>223</v>
      </c>
      <c r="H87" s="1">
        <v>2.37323E-4</v>
      </c>
    </row>
    <row r="88" spans="1:8">
      <c r="A88" t="s">
        <v>84</v>
      </c>
      <c r="B88" s="1">
        <v>0.18045700000000001</v>
      </c>
      <c r="C88" s="1"/>
      <c r="D88" s="1" t="s">
        <v>336</v>
      </c>
      <c r="E88" s="1">
        <v>1.8538700000000001E-3</v>
      </c>
      <c r="F88" s="1"/>
      <c r="G88" s="3" t="s">
        <v>499</v>
      </c>
      <c r="H88" s="1">
        <v>2.3671099999999999E-4</v>
      </c>
    </row>
    <row r="89" spans="1:8">
      <c r="A89" t="s">
        <v>85</v>
      </c>
      <c r="B89" s="1">
        <v>0.180395</v>
      </c>
      <c r="C89" s="1"/>
      <c r="D89" s="1" t="s">
        <v>228</v>
      </c>
      <c r="E89" s="1">
        <v>1.8526199999999999E-3</v>
      </c>
      <c r="F89" s="1"/>
      <c r="G89" s="1" t="s">
        <v>237</v>
      </c>
      <c r="H89" s="1">
        <v>2.3659899999999999E-4</v>
      </c>
    </row>
    <row r="90" spans="1:8">
      <c r="A90" t="s">
        <v>86</v>
      </c>
      <c r="B90" s="1">
        <v>0.18032799999999999</v>
      </c>
      <c r="C90" s="1"/>
      <c r="D90" s="1" t="s">
        <v>222</v>
      </c>
      <c r="E90" s="1">
        <v>1.8415700000000001E-3</v>
      </c>
      <c r="F90" s="1"/>
      <c r="G90" s="1" t="s">
        <v>337</v>
      </c>
      <c r="H90" s="1">
        <v>2.3643700000000001E-4</v>
      </c>
    </row>
    <row r="91" spans="1:8">
      <c r="A91" t="s">
        <v>87</v>
      </c>
      <c r="B91" s="1">
        <v>0.180205</v>
      </c>
      <c r="C91" s="1"/>
      <c r="D91" s="1" t="s">
        <v>203</v>
      </c>
      <c r="E91" s="1">
        <v>1.8204199999999999E-3</v>
      </c>
      <c r="F91" s="1"/>
      <c r="G91" s="1" t="s">
        <v>404</v>
      </c>
      <c r="H91" s="1">
        <v>2.36324E-4</v>
      </c>
    </row>
    <row r="92" spans="1:8">
      <c r="A92" t="s">
        <v>88</v>
      </c>
      <c r="B92" s="1">
        <v>0.17996000000000001</v>
      </c>
      <c r="C92" s="1"/>
      <c r="D92" s="1" t="s">
        <v>376</v>
      </c>
      <c r="E92" s="1">
        <v>1.80751E-3</v>
      </c>
      <c r="F92" s="1"/>
      <c r="G92" s="1" t="s">
        <v>397</v>
      </c>
      <c r="H92" s="1">
        <v>2.3572999999999999E-4</v>
      </c>
    </row>
    <row r="93" spans="1:8">
      <c r="A93" t="s">
        <v>89</v>
      </c>
      <c r="B93" s="1">
        <v>0.17988799999999999</v>
      </c>
      <c r="C93" s="1"/>
      <c r="D93" s="1" t="s">
        <v>297</v>
      </c>
      <c r="E93" s="1">
        <v>1.80642E-3</v>
      </c>
      <c r="F93" s="1"/>
      <c r="G93" s="1" t="s">
        <v>383</v>
      </c>
      <c r="H93" s="1">
        <v>2.35665E-4</v>
      </c>
    </row>
    <row r="94" spans="1:8">
      <c r="A94" t="s">
        <v>90</v>
      </c>
      <c r="B94" s="1">
        <v>0.17976200000000001</v>
      </c>
      <c r="C94" s="1"/>
      <c r="D94" s="1" t="s">
        <v>443</v>
      </c>
      <c r="E94" s="1">
        <v>1.8014999999999999E-3</v>
      </c>
      <c r="F94" s="1"/>
      <c r="G94" s="1" t="s">
        <v>193</v>
      </c>
      <c r="H94" s="1">
        <v>2.3551799999999999E-4</v>
      </c>
    </row>
    <row r="95" spans="1:8">
      <c r="A95" t="s">
        <v>91</v>
      </c>
      <c r="B95" s="1">
        <v>0.17943999999999999</v>
      </c>
      <c r="C95" s="1"/>
      <c r="D95" s="1" t="s">
        <v>475</v>
      </c>
      <c r="E95" s="1">
        <v>1.79357E-3</v>
      </c>
      <c r="F95" s="1"/>
      <c r="G95" s="1" t="s">
        <v>220</v>
      </c>
      <c r="H95" s="1">
        <v>2.3550000000000001E-4</v>
      </c>
    </row>
    <row r="96" spans="1:8">
      <c r="A96" t="s">
        <v>92</v>
      </c>
      <c r="B96" s="1">
        <v>0.17932799999999999</v>
      </c>
      <c r="C96" s="1"/>
      <c r="D96" s="1" t="s">
        <v>476</v>
      </c>
      <c r="E96" s="1">
        <v>1.7799599999999999E-3</v>
      </c>
      <c r="F96" s="1"/>
      <c r="G96" s="1" t="s">
        <v>325</v>
      </c>
      <c r="H96" s="1">
        <v>2.3534000000000001E-4</v>
      </c>
    </row>
    <row r="97" spans="1:8">
      <c r="A97" t="s">
        <v>93</v>
      </c>
      <c r="B97" s="1">
        <v>0.17918000000000001</v>
      </c>
      <c r="C97" s="1"/>
      <c r="D97" s="1" t="s">
        <v>470</v>
      </c>
      <c r="E97" s="1">
        <v>1.7513400000000001E-3</v>
      </c>
      <c r="F97" s="1"/>
      <c r="G97" s="1" t="s">
        <v>396</v>
      </c>
      <c r="H97" s="1">
        <v>2.3503900000000001E-4</v>
      </c>
    </row>
    <row r="98" spans="1:8">
      <c r="A98" t="s">
        <v>94</v>
      </c>
      <c r="B98" s="1">
        <v>0.17913699999999999</v>
      </c>
      <c r="C98" s="1"/>
      <c r="D98" s="1" t="s">
        <v>165</v>
      </c>
      <c r="E98" s="1">
        <v>1.72057E-3</v>
      </c>
      <c r="F98" s="1"/>
      <c r="G98" s="1" t="s">
        <v>277</v>
      </c>
      <c r="H98" s="1">
        <v>2.34921E-4</v>
      </c>
    </row>
    <row r="99" spans="1:8">
      <c r="A99" t="s">
        <v>95</v>
      </c>
      <c r="B99" s="1">
        <v>0.17912700000000001</v>
      </c>
      <c r="C99" s="1"/>
      <c r="D99" s="1" t="s">
        <v>462</v>
      </c>
      <c r="E99" s="1">
        <v>1.7201300000000001E-3</v>
      </c>
      <c r="F99" s="1"/>
      <c r="G99" s="1" t="s">
        <v>238</v>
      </c>
      <c r="H99" s="1">
        <v>2.3479100000000001E-4</v>
      </c>
    </row>
    <row r="100" spans="1:8">
      <c r="A100" t="s">
        <v>96</v>
      </c>
      <c r="B100" s="1">
        <v>0.178483</v>
      </c>
      <c r="C100" s="1"/>
      <c r="D100" s="1" t="s">
        <v>468</v>
      </c>
      <c r="E100" s="1">
        <v>1.7166099999999999E-3</v>
      </c>
      <c r="F100" s="1"/>
      <c r="G100" s="1" t="s">
        <v>500</v>
      </c>
      <c r="H100" s="1">
        <v>2.3458999999999999E-4</v>
      </c>
    </row>
    <row r="101" spans="1:8">
      <c r="A101" t="s">
        <v>97</v>
      </c>
      <c r="B101" s="1">
        <v>0.17797499999999999</v>
      </c>
      <c r="C101" s="1"/>
      <c r="D101" s="1" t="s">
        <v>288</v>
      </c>
      <c r="E101" s="1">
        <v>1.7140600000000001E-3</v>
      </c>
      <c r="F101" s="1"/>
      <c r="G101" s="1" t="s">
        <v>272</v>
      </c>
      <c r="H101" s="1">
        <v>2.3450500000000001E-4</v>
      </c>
    </row>
    <row r="102" spans="1:8">
      <c r="A102" t="s">
        <v>98</v>
      </c>
      <c r="B102" s="1">
        <v>0.17768300000000001</v>
      </c>
      <c r="C102" s="1"/>
      <c r="D102" s="1" t="s">
        <v>314</v>
      </c>
      <c r="E102" s="1">
        <v>1.69881E-3</v>
      </c>
      <c r="F102" s="1"/>
      <c r="G102" s="1" t="s">
        <v>425</v>
      </c>
      <c r="H102" s="1">
        <v>2.3444000000000001E-4</v>
      </c>
    </row>
    <row r="103" spans="1:8">
      <c r="A103" s="5" t="s">
        <v>99</v>
      </c>
      <c r="B103" s="1">
        <v>0.177679</v>
      </c>
      <c r="C103" s="1"/>
      <c r="D103" s="1" t="s">
        <v>317</v>
      </c>
      <c r="E103" s="1">
        <v>1.6952899999999999E-3</v>
      </c>
      <c r="F103" s="1"/>
      <c r="G103" s="1" t="s">
        <v>211</v>
      </c>
      <c r="H103" s="1">
        <v>2.3443800000000001E-4</v>
      </c>
    </row>
    <row r="104" spans="1:8">
      <c r="A104" t="s">
        <v>100</v>
      </c>
      <c r="B104" s="1">
        <v>0.177477</v>
      </c>
      <c r="C104" s="1"/>
      <c r="D104" s="1" t="s">
        <v>204</v>
      </c>
      <c r="E104" s="1">
        <v>1.6838300000000001E-3</v>
      </c>
      <c r="F104" s="1"/>
      <c r="G104" s="1" t="s">
        <v>501</v>
      </c>
      <c r="H104" s="1">
        <v>2.3428899999999999E-4</v>
      </c>
    </row>
    <row r="105" spans="1:8">
      <c r="A105" t="s">
        <v>101</v>
      </c>
      <c r="B105" s="1">
        <v>0.17746600000000001</v>
      </c>
      <c r="C105" s="1"/>
      <c r="D105" s="1" t="s">
        <v>136</v>
      </c>
      <c r="E105" s="1">
        <v>1.68206E-3</v>
      </c>
      <c r="F105" s="1"/>
      <c r="G105" s="1" t="s">
        <v>363</v>
      </c>
      <c r="H105" s="1">
        <v>2.3372900000000001E-4</v>
      </c>
    </row>
    <row r="106" spans="1:8">
      <c r="A106" t="s">
        <v>102</v>
      </c>
      <c r="B106" s="1">
        <v>0.17737</v>
      </c>
      <c r="C106" s="1"/>
      <c r="D106" s="1" t="s">
        <v>247</v>
      </c>
      <c r="E106" s="1">
        <v>1.6492900000000001E-3</v>
      </c>
      <c r="F106" s="1"/>
      <c r="G106" s="1" t="s">
        <v>466</v>
      </c>
      <c r="H106" s="1">
        <v>2.3359800000000001E-4</v>
      </c>
    </row>
    <row r="107" spans="1:8">
      <c r="A107" t="s">
        <v>103</v>
      </c>
      <c r="B107" s="1">
        <v>0.17702999999999999</v>
      </c>
      <c r="C107" s="1"/>
      <c r="D107" s="1" t="s">
        <v>69</v>
      </c>
      <c r="E107" s="1">
        <v>1.63693E-3</v>
      </c>
      <c r="F107" s="1"/>
      <c r="G107" s="1" t="s">
        <v>315</v>
      </c>
      <c r="H107" s="1">
        <v>2.3352299999999999E-4</v>
      </c>
    </row>
    <row r="108" spans="1:8">
      <c r="A108" t="s">
        <v>104</v>
      </c>
      <c r="B108" s="1">
        <v>0.17700399999999999</v>
      </c>
      <c r="C108" s="1"/>
      <c r="D108" s="1" t="s">
        <v>250</v>
      </c>
      <c r="E108" s="1">
        <v>1.6361100000000001E-3</v>
      </c>
      <c r="F108" s="1"/>
      <c r="G108" s="1" t="s">
        <v>373</v>
      </c>
      <c r="H108" s="1">
        <v>2.33456E-4</v>
      </c>
    </row>
    <row r="109" spans="1:8">
      <c r="A109" t="s">
        <v>105</v>
      </c>
      <c r="B109" s="1">
        <v>0.17665600000000001</v>
      </c>
      <c r="C109" s="1"/>
      <c r="D109" s="1" t="s">
        <v>273</v>
      </c>
      <c r="E109" s="1">
        <v>1.63608E-3</v>
      </c>
      <c r="F109" s="1"/>
      <c r="G109" s="1" t="s">
        <v>98</v>
      </c>
      <c r="H109" s="1">
        <v>2.32208E-4</v>
      </c>
    </row>
    <row r="110" spans="1:8">
      <c r="A110" t="s">
        <v>106</v>
      </c>
      <c r="B110" s="1">
        <v>0.17653199999999999</v>
      </c>
      <c r="C110" s="1"/>
      <c r="D110" s="1" t="s">
        <v>263</v>
      </c>
      <c r="E110" s="1">
        <v>1.6282200000000001E-3</v>
      </c>
      <c r="F110" s="1"/>
      <c r="G110" s="1" t="s">
        <v>354</v>
      </c>
      <c r="H110" s="1">
        <v>2.32079E-4</v>
      </c>
    </row>
    <row r="111" spans="1:8">
      <c r="A111" t="s">
        <v>107</v>
      </c>
      <c r="B111" s="1">
        <v>0.17649000000000001</v>
      </c>
      <c r="C111" s="1"/>
      <c r="D111" s="1" t="s">
        <v>205</v>
      </c>
      <c r="E111" s="1">
        <v>1.62754E-3</v>
      </c>
      <c r="F111" s="1"/>
      <c r="G111" s="1" t="s">
        <v>308</v>
      </c>
      <c r="H111" s="1">
        <v>2.3185400000000001E-4</v>
      </c>
    </row>
    <row r="112" spans="1:8">
      <c r="A112" t="s">
        <v>108</v>
      </c>
      <c r="B112" s="1">
        <v>0.17635500000000001</v>
      </c>
      <c r="C112" s="1"/>
      <c r="D112" s="1" t="s">
        <v>322</v>
      </c>
      <c r="E112" s="1">
        <v>1.6061700000000001E-3</v>
      </c>
      <c r="F112" s="1"/>
      <c r="G112" s="1" t="s">
        <v>372</v>
      </c>
      <c r="H112" s="1">
        <v>2.3169999999999999E-4</v>
      </c>
    </row>
    <row r="113" spans="1:8">
      <c r="A113" t="s">
        <v>109</v>
      </c>
      <c r="B113" s="1">
        <v>0.17629500000000001</v>
      </c>
      <c r="C113" s="1"/>
      <c r="D113" s="1" t="s">
        <v>381</v>
      </c>
      <c r="E113" s="1">
        <v>1.59176E-3</v>
      </c>
      <c r="F113" s="1"/>
      <c r="G113" s="1" t="s">
        <v>447</v>
      </c>
      <c r="H113" s="1">
        <v>2.31573E-4</v>
      </c>
    </row>
    <row r="114" spans="1:8">
      <c r="A114" t="s">
        <v>110</v>
      </c>
      <c r="B114" s="1">
        <v>0.176206</v>
      </c>
      <c r="C114" s="1"/>
      <c r="D114" s="1" t="s">
        <v>139</v>
      </c>
      <c r="E114" s="1">
        <v>1.58847E-3</v>
      </c>
      <c r="F114" s="1"/>
      <c r="G114" s="1" t="s">
        <v>420</v>
      </c>
      <c r="H114" s="1">
        <v>2.3093000000000001E-4</v>
      </c>
    </row>
    <row r="115" spans="1:8">
      <c r="A115" t="s">
        <v>111</v>
      </c>
      <c r="B115" s="1">
        <v>0.17618600000000001</v>
      </c>
      <c r="C115" s="1"/>
      <c r="D115" s="1" t="s">
        <v>289</v>
      </c>
      <c r="E115" s="1">
        <v>1.55985E-3</v>
      </c>
      <c r="F115" s="1"/>
      <c r="G115" s="1" t="s">
        <v>467</v>
      </c>
      <c r="H115" s="1">
        <v>2.3089200000000001E-4</v>
      </c>
    </row>
    <row r="116" spans="1:8">
      <c r="A116" t="s">
        <v>112</v>
      </c>
      <c r="B116" s="1">
        <v>0.176089</v>
      </c>
      <c r="C116" s="1"/>
      <c r="D116" s="1" t="s">
        <v>265</v>
      </c>
      <c r="E116" s="1">
        <v>1.55244E-3</v>
      </c>
      <c r="F116" s="1"/>
      <c r="G116" s="1" t="s">
        <v>332</v>
      </c>
      <c r="H116" s="1">
        <v>2.30826E-4</v>
      </c>
    </row>
    <row r="117" spans="1:8">
      <c r="A117" t="s">
        <v>113</v>
      </c>
      <c r="B117" s="1">
        <v>0.17511099999999999</v>
      </c>
      <c r="C117" s="1"/>
      <c r="D117" s="1" t="s">
        <v>309</v>
      </c>
      <c r="E117" s="1">
        <v>1.5458799999999999E-3</v>
      </c>
      <c r="F117" s="1"/>
      <c r="G117" s="1" t="s">
        <v>236</v>
      </c>
      <c r="H117" s="1">
        <v>2.3076800000000001E-4</v>
      </c>
    </row>
    <row r="118" spans="1:8">
      <c r="A118" s="5" t="s">
        <v>114</v>
      </c>
      <c r="B118" s="1">
        <v>0.17463000000000001</v>
      </c>
      <c r="C118" s="1"/>
      <c r="D118" s="1" t="s">
        <v>339</v>
      </c>
      <c r="E118" s="1">
        <v>1.5392100000000001E-3</v>
      </c>
      <c r="F118" s="1"/>
      <c r="G118" s="1" t="s">
        <v>257</v>
      </c>
      <c r="H118" s="1">
        <v>2.30669E-4</v>
      </c>
    </row>
    <row r="119" spans="1:8">
      <c r="A119" t="s">
        <v>115</v>
      </c>
      <c r="B119" s="1">
        <v>0.17458000000000001</v>
      </c>
      <c r="C119" s="1"/>
      <c r="D119" s="1" t="s">
        <v>258</v>
      </c>
      <c r="E119" s="1">
        <v>1.5257700000000001E-3</v>
      </c>
      <c r="F119" s="1"/>
      <c r="G119" s="1" t="s">
        <v>213</v>
      </c>
      <c r="H119" s="1">
        <v>2.30654E-4</v>
      </c>
    </row>
    <row r="120" spans="1:8">
      <c r="A120" t="s">
        <v>116</v>
      </c>
      <c r="B120" s="1">
        <v>0.17400199999999999</v>
      </c>
      <c r="C120" s="1"/>
      <c r="D120" s="1" t="s">
        <v>395</v>
      </c>
      <c r="E120" s="1">
        <v>1.52531E-3</v>
      </c>
      <c r="F120" s="1"/>
      <c r="G120" s="1" t="s">
        <v>353</v>
      </c>
      <c r="H120" s="1">
        <v>2.3064400000000001E-4</v>
      </c>
    </row>
    <row r="121" spans="1:8">
      <c r="A121" t="s">
        <v>117</v>
      </c>
      <c r="B121" s="1">
        <v>0.17365800000000001</v>
      </c>
      <c r="C121" s="1"/>
      <c r="D121" s="1" t="s">
        <v>434</v>
      </c>
      <c r="E121" s="1">
        <v>1.5245E-3</v>
      </c>
      <c r="F121" s="1"/>
      <c r="G121" s="1" t="s">
        <v>239</v>
      </c>
      <c r="H121" s="1">
        <v>2.3054299999999999E-4</v>
      </c>
    </row>
    <row r="122" spans="1:8">
      <c r="A122" t="s">
        <v>118</v>
      </c>
      <c r="B122" s="1">
        <v>0.173652</v>
      </c>
      <c r="C122" s="1"/>
      <c r="D122" s="1" t="s">
        <v>328</v>
      </c>
      <c r="E122" s="1">
        <v>1.51274E-3</v>
      </c>
      <c r="F122" s="1"/>
      <c r="G122" s="1" t="s">
        <v>300</v>
      </c>
      <c r="H122" s="1">
        <v>2.3038E-4</v>
      </c>
    </row>
    <row r="123" spans="1:8">
      <c r="A123" t="s">
        <v>119</v>
      </c>
      <c r="B123" s="1">
        <v>0.17330000000000001</v>
      </c>
      <c r="C123" s="1"/>
      <c r="D123" s="1" t="s">
        <v>52</v>
      </c>
      <c r="E123" s="1">
        <v>1.5074699999999999E-3</v>
      </c>
      <c r="F123" s="1"/>
      <c r="G123" s="1" t="s">
        <v>427</v>
      </c>
      <c r="H123" s="1">
        <v>2.30344E-4</v>
      </c>
    </row>
    <row r="124" spans="1:8">
      <c r="A124" t="s">
        <v>120</v>
      </c>
      <c r="B124" s="1">
        <v>0.173179</v>
      </c>
      <c r="C124" s="1"/>
      <c r="D124" s="1" t="s">
        <v>453</v>
      </c>
      <c r="E124" s="1">
        <v>1.4958300000000001E-3</v>
      </c>
      <c r="F124" s="1"/>
      <c r="G124" s="1" t="s">
        <v>419</v>
      </c>
      <c r="H124" s="1">
        <v>2.30244E-4</v>
      </c>
    </row>
    <row r="125" spans="1:8">
      <c r="A125" t="s">
        <v>121</v>
      </c>
      <c r="B125" s="1">
        <v>0.17258899999999999</v>
      </c>
      <c r="C125" s="1"/>
      <c r="D125" s="1" t="s">
        <v>418</v>
      </c>
      <c r="E125" s="1">
        <v>1.4873099999999999E-3</v>
      </c>
      <c r="F125" s="1"/>
      <c r="G125" s="1" t="s">
        <v>330</v>
      </c>
      <c r="H125" s="1">
        <v>2.30137E-4</v>
      </c>
    </row>
    <row r="126" spans="1:8">
      <c r="A126" t="s">
        <v>93</v>
      </c>
      <c r="B126" s="1">
        <v>0.17253499999999999</v>
      </c>
      <c r="C126" s="1"/>
      <c r="D126" s="1" t="s">
        <v>267</v>
      </c>
      <c r="E126" s="1">
        <v>1.48518E-3</v>
      </c>
      <c r="F126" s="1"/>
      <c r="G126" s="1" t="s">
        <v>246</v>
      </c>
      <c r="H126" s="1">
        <v>2.30036E-4</v>
      </c>
    </row>
    <row r="127" spans="1:8">
      <c r="A127" t="s">
        <v>122</v>
      </c>
      <c r="B127" s="1">
        <v>0.17245199999999999</v>
      </c>
      <c r="C127" s="1"/>
      <c r="D127" s="1" t="s">
        <v>291</v>
      </c>
      <c r="E127" s="1">
        <v>1.4782E-3</v>
      </c>
      <c r="F127" s="1"/>
      <c r="G127" s="1" t="s">
        <v>422</v>
      </c>
      <c r="H127" s="1">
        <v>2.2966100000000001E-4</v>
      </c>
    </row>
    <row r="128" spans="1:8">
      <c r="A128" t="s">
        <v>123</v>
      </c>
      <c r="B128" s="1">
        <v>0.172073</v>
      </c>
      <c r="C128" s="1"/>
      <c r="D128" s="1" t="s">
        <v>23</v>
      </c>
      <c r="E128" s="1">
        <v>1.46266E-3</v>
      </c>
      <c r="F128" s="1"/>
      <c r="G128" s="1" t="s">
        <v>275</v>
      </c>
      <c r="H128" s="1">
        <v>2.29507E-4</v>
      </c>
    </row>
    <row r="129" spans="1:8">
      <c r="A129" t="s">
        <v>124</v>
      </c>
      <c r="B129" s="1">
        <v>0.17099800000000001</v>
      </c>
      <c r="C129" s="1"/>
      <c r="D129" s="1" t="s">
        <v>249</v>
      </c>
      <c r="E129" s="1">
        <v>1.46094E-3</v>
      </c>
      <c r="F129" s="1"/>
      <c r="G129" s="1" t="s">
        <v>290</v>
      </c>
      <c r="H129" s="1">
        <v>2.2931000000000001E-4</v>
      </c>
    </row>
    <row r="130" spans="1:8">
      <c r="A130" t="s">
        <v>125</v>
      </c>
      <c r="B130" s="1">
        <v>0.170709</v>
      </c>
      <c r="C130" s="1"/>
      <c r="D130" s="1" t="s">
        <v>444</v>
      </c>
      <c r="E130" s="1">
        <v>1.45414E-3</v>
      </c>
      <c r="F130" s="1"/>
      <c r="G130" s="1" t="s">
        <v>465</v>
      </c>
      <c r="H130" s="1">
        <v>2.29249E-4</v>
      </c>
    </row>
    <row r="131" spans="1:8">
      <c r="A131" t="s">
        <v>126</v>
      </c>
      <c r="B131" s="1">
        <v>0.17063500000000001</v>
      </c>
      <c r="C131" s="1"/>
      <c r="D131" s="1" t="s">
        <v>477</v>
      </c>
      <c r="E131" s="1">
        <v>1.4536799999999999E-3</v>
      </c>
      <c r="F131" s="1"/>
      <c r="G131" s="1" t="s">
        <v>464</v>
      </c>
      <c r="H131" s="1">
        <v>2.2861600000000001E-4</v>
      </c>
    </row>
    <row r="132" spans="1:8">
      <c r="A132" t="s">
        <v>127</v>
      </c>
      <c r="B132" s="1">
        <v>0.170017</v>
      </c>
      <c r="C132" s="1"/>
      <c r="D132" s="4" t="s">
        <v>114</v>
      </c>
      <c r="E132" s="1">
        <v>1.4386900000000001E-3</v>
      </c>
      <c r="F132" s="1"/>
      <c r="G132" s="1" t="s">
        <v>385</v>
      </c>
      <c r="H132" s="1">
        <v>2.285E-4</v>
      </c>
    </row>
    <row r="133" spans="1:8">
      <c r="A133" t="s">
        <v>128</v>
      </c>
      <c r="B133" s="1">
        <v>0.16963</v>
      </c>
      <c r="C133" s="1"/>
      <c r="D133" s="1" t="s">
        <v>307</v>
      </c>
      <c r="E133" s="1">
        <v>1.4341E-3</v>
      </c>
      <c r="F133" s="1"/>
      <c r="G133" s="1" t="s">
        <v>357</v>
      </c>
      <c r="H133" s="1">
        <v>2.2826199999999999E-4</v>
      </c>
    </row>
    <row r="134" spans="1:8">
      <c r="A134" t="s">
        <v>129</v>
      </c>
      <c r="B134" s="1">
        <v>0.169428</v>
      </c>
      <c r="C134" s="1"/>
      <c r="D134" s="1" t="s">
        <v>144</v>
      </c>
      <c r="E134" s="1">
        <v>1.42654E-3</v>
      </c>
      <c r="F134" s="1"/>
      <c r="G134" s="1" t="s">
        <v>409</v>
      </c>
      <c r="H134" s="1">
        <v>2.2816399999999999E-4</v>
      </c>
    </row>
    <row r="135" spans="1:8">
      <c r="A135" t="s">
        <v>130</v>
      </c>
      <c r="B135" s="1">
        <v>0.16936200000000001</v>
      </c>
      <c r="C135" s="1"/>
      <c r="D135" s="1" t="s">
        <v>207</v>
      </c>
      <c r="E135" s="1">
        <v>1.4136999999999999E-3</v>
      </c>
      <c r="F135" s="1"/>
      <c r="G135" s="1" t="s">
        <v>306</v>
      </c>
      <c r="H135" s="1">
        <v>2.2799699999999999E-4</v>
      </c>
    </row>
    <row r="136" spans="1:8">
      <c r="A136" t="s">
        <v>131</v>
      </c>
      <c r="B136" s="1">
        <v>0.16904</v>
      </c>
      <c r="C136" s="1"/>
      <c r="D136" s="1" t="s">
        <v>241</v>
      </c>
      <c r="E136" s="1">
        <v>1.4116599999999999E-3</v>
      </c>
      <c r="F136" s="1"/>
      <c r="G136" s="1" t="s">
        <v>320</v>
      </c>
      <c r="H136" s="1">
        <v>2.27965E-4</v>
      </c>
    </row>
    <row r="137" spans="1:8">
      <c r="A137" t="s">
        <v>132</v>
      </c>
      <c r="B137" s="1">
        <v>0.168568</v>
      </c>
      <c r="C137" s="1"/>
      <c r="D137" s="1" t="s">
        <v>478</v>
      </c>
      <c r="E137" s="1">
        <v>1.4085E-3</v>
      </c>
      <c r="F137" s="1"/>
      <c r="G137" s="1" t="s">
        <v>190</v>
      </c>
      <c r="H137" s="1">
        <v>2.2786400000000001E-4</v>
      </c>
    </row>
    <row r="138" spans="1:8">
      <c r="A138" t="s">
        <v>133</v>
      </c>
      <c r="B138" s="1">
        <v>0.16813700000000001</v>
      </c>
      <c r="C138" s="1"/>
      <c r="D138" s="1" t="s">
        <v>479</v>
      </c>
      <c r="E138" s="1">
        <v>1.40178E-3</v>
      </c>
      <c r="F138" s="1"/>
      <c r="G138" s="1" t="s">
        <v>348</v>
      </c>
      <c r="H138" s="1">
        <v>2.26488E-4</v>
      </c>
    </row>
    <row r="139" spans="1:8">
      <c r="A139" t="s">
        <v>134</v>
      </c>
      <c r="B139" s="1">
        <v>0.16791</v>
      </c>
      <c r="C139" s="1"/>
      <c r="D139" s="1" t="s">
        <v>429</v>
      </c>
      <c r="E139" s="1">
        <v>1.3872000000000001E-3</v>
      </c>
      <c r="F139" s="1"/>
      <c r="G139" s="1" t="s">
        <v>379</v>
      </c>
      <c r="H139" s="1">
        <v>2.2631999999999999E-4</v>
      </c>
    </row>
    <row r="140" spans="1:8">
      <c r="A140" t="s">
        <v>135</v>
      </c>
      <c r="B140" s="1">
        <v>0.16691</v>
      </c>
      <c r="C140" s="1"/>
      <c r="D140" s="1" t="s">
        <v>324</v>
      </c>
      <c r="E140" s="1">
        <v>1.3814599999999999E-3</v>
      </c>
      <c r="F140" s="1"/>
      <c r="G140" s="1" t="s">
        <v>410</v>
      </c>
      <c r="H140" s="1">
        <v>2.2601300000000001E-4</v>
      </c>
    </row>
    <row r="141" spans="1:8">
      <c r="A141" t="s">
        <v>136</v>
      </c>
      <c r="B141" s="1">
        <v>0.166264</v>
      </c>
      <c r="C141" s="1"/>
      <c r="D141" s="1" t="s">
        <v>446</v>
      </c>
      <c r="E141" s="1">
        <v>1.36316E-3</v>
      </c>
      <c r="F141" s="1"/>
      <c r="G141" s="1" t="s">
        <v>449</v>
      </c>
      <c r="H141" s="1">
        <v>2.26006E-4</v>
      </c>
    </row>
    <row r="142" spans="1:8">
      <c r="A142" t="s">
        <v>137</v>
      </c>
      <c r="B142" s="1">
        <v>0.16603000000000001</v>
      </c>
      <c r="C142" s="1"/>
      <c r="D142" s="1" t="s">
        <v>408</v>
      </c>
      <c r="E142" s="1">
        <v>1.3472200000000001E-3</v>
      </c>
      <c r="F142" s="1"/>
      <c r="G142" s="1" t="s">
        <v>358</v>
      </c>
      <c r="H142" s="1">
        <v>2.25823E-4</v>
      </c>
    </row>
    <row r="143" spans="1:8">
      <c r="A143" t="s">
        <v>138</v>
      </c>
      <c r="B143" s="1">
        <v>0.16576299999999999</v>
      </c>
      <c r="C143" s="1"/>
      <c r="D143" s="1" t="s">
        <v>338</v>
      </c>
      <c r="E143" s="1">
        <v>1.3462000000000001E-3</v>
      </c>
      <c r="F143" s="1"/>
      <c r="G143" s="1" t="s">
        <v>445</v>
      </c>
      <c r="H143" s="1">
        <v>2.25479E-4</v>
      </c>
    </row>
    <row r="144" spans="1:8">
      <c r="A144" t="s">
        <v>139</v>
      </c>
      <c r="B144" s="1">
        <v>0.165711</v>
      </c>
      <c r="C144" s="1"/>
      <c r="D144" s="1" t="s">
        <v>343</v>
      </c>
      <c r="E144" s="1">
        <v>1.3329800000000001E-3</v>
      </c>
      <c r="F144" s="1"/>
      <c r="G144" s="1" t="s">
        <v>368</v>
      </c>
      <c r="H144" s="1">
        <v>2.25353E-4</v>
      </c>
    </row>
    <row r="145" spans="1:8">
      <c r="A145" t="s">
        <v>140</v>
      </c>
      <c r="B145" s="1">
        <v>0.16533800000000001</v>
      </c>
      <c r="C145" s="1"/>
      <c r="D145" s="1" t="s">
        <v>262</v>
      </c>
      <c r="E145" s="1">
        <v>1.32778E-3</v>
      </c>
      <c r="F145" s="1"/>
      <c r="G145" s="1" t="s">
        <v>440</v>
      </c>
      <c r="H145" s="1">
        <v>2.2530299999999999E-4</v>
      </c>
    </row>
    <row r="146" spans="1:8">
      <c r="A146" t="s">
        <v>141</v>
      </c>
      <c r="B146" s="1">
        <v>0.16531399999999999</v>
      </c>
      <c r="C146" s="1"/>
      <c r="D146" s="1" t="s">
        <v>452</v>
      </c>
      <c r="E146" s="1">
        <v>1.32197E-3</v>
      </c>
      <c r="F146" s="1"/>
      <c r="G146" s="1" t="s">
        <v>200</v>
      </c>
      <c r="H146" s="1">
        <v>2.2471700000000001E-4</v>
      </c>
    </row>
    <row r="147" spans="1:8">
      <c r="A147" t="s">
        <v>142</v>
      </c>
      <c r="B147" s="1">
        <v>0.16531399999999999</v>
      </c>
      <c r="C147" s="1"/>
      <c r="D147" s="1" t="s">
        <v>202</v>
      </c>
      <c r="E147" s="1">
        <v>1.3174599999999999E-3</v>
      </c>
      <c r="F147" s="1"/>
      <c r="G147" s="1" t="s">
        <v>398</v>
      </c>
      <c r="H147" s="1">
        <v>2.24026E-4</v>
      </c>
    </row>
    <row r="148" spans="1:8">
      <c r="A148" t="s">
        <v>143</v>
      </c>
      <c r="B148" s="1">
        <v>0.16520799999999999</v>
      </c>
      <c r="C148" s="1"/>
      <c r="D148" s="1" t="s">
        <v>137</v>
      </c>
      <c r="E148" s="1">
        <v>1.3047E-3</v>
      </c>
      <c r="F148" s="1"/>
      <c r="G148" s="1" t="s">
        <v>367</v>
      </c>
      <c r="H148" s="1">
        <v>2.2289099999999999E-4</v>
      </c>
    </row>
    <row r="149" spans="1:8">
      <c r="A149" t="s">
        <v>144</v>
      </c>
      <c r="B149" s="1">
        <v>0.16499</v>
      </c>
      <c r="C149" s="1"/>
      <c r="D149" s="1" t="s">
        <v>384</v>
      </c>
      <c r="E149" s="1">
        <v>1.29455E-3</v>
      </c>
      <c r="F149" s="1"/>
      <c r="G149" s="1" t="s">
        <v>502</v>
      </c>
      <c r="H149" s="1">
        <v>2.2223699999999999E-4</v>
      </c>
    </row>
    <row r="150" spans="1:8">
      <c r="A150" t="s">
        <v>145</v>
      </c>
      <c r="B150" s="1">
        <v>0.16478799999999999</v>
      </c>
      <c r="C150" s="1"/>
      <c r="D150" s="1" t="s">
        <v>261</v>
      </c>
      <c r="E150" s="1">
        <v>1.27406E-3</v>
      </c>
      <c r="F150" s="1"/>
      <c r="G150" s="1" t="s">
        <v>369</v>
      </c>
      <c r="H150" s="1">
        <v>2.2156899999999999E-4</v>
      </c>
    </row>
    <row r="151" spans="1:8">
      <c r="A151" t="s">
        <v>146</v>
      </c>
      <c r="B151" s="1">
        <v>0.16453599999999999</v>
      </c>
      <c r="C151" s="1"/>
      <c r="D151" s="1" t="s">
        <v>278</v>
      </c>
      <c r="E151" s="1">
        <v>1.2689699999999999E-3</v>
      </c>
      <c r="F151" s="1"/>
      <c r="G151" s="1" t="s">
        <v>364</v>
      </c>
      <c r="H151" s="1">
        <v>2.2069099999999999E-4</v>
      </c>
    </row>
    <row r="152" spans="1:8">
      <c r="A152" t="s">
        <v>147</v>
      </c>
      <c r="B152" s="1">
        <v>0.16442899999999999</v>
      </c>
      <c r="C152" s="1"/>
      <c r="D152" s="1" t="s">
        <v>480</v>
      </c>
      <c r="E152" s="1">
        <v>1.26224E-3</v>
      </c>
      <c r="F152" s="1"/>
      <c r="G152" s="1" t="s">
        <v>448</v>
      </c>
      <c r="H152" s="1">
        <v>2.2057399999999999E-4</v>
      </c>
    </row>
    <row r="153" spans="1:8">
      <c r="A153" t="s">
        <v>148</v>
      </c>
      <c r="B153" s="1">
        <v>0.164414</v>
      </c>
      <c r="C153" s="1"/>
      <c r="D153" s="1" t="s">
        <v>0</v>
      </c>
      <c r="E153" s="1">
        <v>1.25556E-3</v>
      </c>
      <c r="F153" s="1"/>
      <c r="G153" s="1" t="s">
        <v>503</v>
      </c>
      <c r="H153" s="1">
        <v>2.20573E-4</v>
      </c>
    </row>
    <row r="154" spans="1:8">
      <c r="A154" t="s">
        <v>149</v>
      </c>
      <c r="B154" s="1">
        <v>0.16437599999999999</v>
      </c>
      <c r="C154" s="1"/>
      <c r="D154" s="1" t="s">
        <v>212</v>
      </c>
      <c r="E154" s="1">
        <v>1.2530600000000001E-3</v>
      </c>
      <c r="F154" s="1"/>
      <c r="G154" s="1" t="s">
        <v>166</v>
      </c>
      <c r="H154" s="1">
        <v>2.19275E-4</v>
      </c>
    </row>
    <row r="155" spans="1:8">
      <c r="A155" t="s">
        <v>150</v>
      </c>
      <c r="B155" s="1">
        <v>0.164323</v>
      </c>
      <c r="C155" s="1"/>
      <c r="D155" s="1" t="s">
        <v>221</v>
      </c>
      <c r="E155" s="1">
        <v>1.2526200000000001E-3</v>
      </c>
      <c r="F155" s="1"/>
      <c r="G155" s="1" t="s">
        <v>286</v>
      </c>
      <c r="H155" s="1">
        <v>2.1873699999999999E-4</v>
      </c>
    </row>
    <row r="156" spans="1:8">
      <c r="A156" t="s">
        <v>151</v>
      </c>
      <c r="B156" s="1">
        <v>0.164129</v>
      </c>
      <c r="C156" s="1"/>
      <c r="D156" s="1" t="s">
        <v>214</v>
      </c>
      <c r="E156" s="1">
        <v>1.2475400000000001E-3</v>
      </c>
      <c r="F156" s="1"/>
      <c r="G156" s="1" t="s">
        <v>269</v>
      </c>
      <c r="H156" s="1">
        <v>2.18567E-4</v>
      </c>
    </row>
    <row r="157" spans="1:8">
      <c r="A157" t="s">
        <v>152</v>
      </c>
      <c r="B157" s="1">
        <v>0.16408700000000001</v>
      </c>
      <c r="C157" s="1"/>
      <c r="D157" s="1" t="s">
        <v>284</v>
      </c>
      <c r="E157" s="1">
        <v>1.2397700000000001E-3</v>
      </c>
      <c r="F157" s="1"/>
      <c r="G157" s="1" t="s">
        <v>362</v>
      </c>
      <c r="H157" s="1">
        <v>2.1856499999999999E-4</v>
      </c>
    </row>
    <row r="158" spans="1:8">
      <c r="A158" t="s">
        <v>153</v>
      </c>
      <c r="B158" s="1">
        <v>0.16408</v>
      </c>
      <c r="C158" s="1"/>
      <c r="D158" s="1" t="s">
        <v>371</v>
      </c>
      <c r="E158" s="1">
        <v>1.23763E-3</v>
      </c>
      <c r="F158" s="1"/>
      <c r="G158" s="1" t="s">
        <v>403</v>
      </c>
      <c r="H158" s="1">
        <v>2.1775900000000001E-4</v>
      </c>
    </row>
    <row r="159" spans="1:8">
      <c r="A159" t="s">
        <v>154</v>
      </c>
      <c r="B159" s="1">
        <v>0.164078</v>
      </c>
      <c r="C159" s="1"/>
      <c r="D159" s="1" t="s">
        <v>481</v>
      </c>
      <c r="E159" s="1">
        <v>1.2313999999999999E-3</v>
      </c>
      <c r="F159" s="1"/>
      <c r="G159" s="1" t="s">
        <v>360</v>
      </c>
      <c r="H159" s="1">
        <v>2.17209E-4</v>
      </c>
    </row>
    <row r="160" spans="1:8">
      <c r="A160" t="s">
        <v>155</v>
      </c>
      <c r="B160" s="1">
        <v>0.163831</v>
      </c>
      <c r="C160" s="1"/>
      <c r="D160" s="1" t="s">
        <v>459</v>
      </c>
      <c r="E160" s="1">
        <v>1.2205199999999999E-3</v>
      </c>
      <c r="F160" s="1"/>
      <c r="G160" s="1" t="s">
        <v>356</v>
      </c>
      <c r="H160" s="1">
        <v>2.1686700000000001E-4</v>
      </c>
    </row>
    <row r="161" spans="1:8">
      <c r="A161" t="s">
        <v>156</v>
      </c>
      <c r="B161" s="1">
        <v>0.163746</v>
      </c>
      <c r="C161" s="1"/>
      <c r="D161" s="1" t="s">
        <v>414</v>
      </c>
      <c r="E161" s="1">
        <v>1.21083E-3</v>
      </c>
      <c r="F161" s="1"/>
      <c r="G161" s="1" t="s">
        <v>504</v>
      </c>
      <c r="H161" s="1">
        <v>2.1552799999999999E-4</v>
      </c>
    </row>
    <row r="162" spans="1:8">
      <c r="A162" t="s">
        <v>157</v>
      </c>
      <c r="B162" s="1">
        <v>0.163576</v>
      </c>
      <c r="C162" s="1"/>
      <c r="D162" s="1" t="s">
        <v>359</v>
      </c>
      <c r="E162" s="1">
        <v>1.2015299999999999E-3</v>
      </c>
      <c r="F162" s="1"/>
      <c r="G162" s="1" t="s">
        <v>505</v>
      </c>
      <c r="H162" s="1">
        <v>2.1538500000000001E-4</v>
      </c>
    </row>
    <row r="163" spans="1:8">
      <c r="A163" t="s">
        <v>158</v>
      </c>
      <c r="B163" s="1">
        <v>0.16353000000000001</v>
      </c>
      <c r="C163" s="1"/>
      <c r="D163" s="1" t="s">
        <v>115</v>
      </c>
      <c r="E163" s="1">
        <v>1.1913399999999999E-3</v>
      </c>
      <c r="F163" s="1"/>
      <c r="G163" s="1" t="s">
        <v>292</v>
      </c>
      <c r="H163" s="1">
        <v>2.1488599999999999E-4</v>
      </c>
    </row>
    <row r="164" spans="1:8">
      <c r="A164" t="s">
        <v>159</v>
      </c>
      <c r="B164" s="1">
        <v>0.16348099999999999</v>
      </c>
      <c r="C164" s="1"/>
      <c r="D164" s="1" t="s">
        <v>361</v>
      </c>
      <c r="E164" s="1">
        <v>1.1863100000000001E-3</v>
      </c>
      <c r="F164" s="1"/>
      <c r="G164" s="1" t="s">
        <v>128</v>
      </c>
      <c r="H164" s="1">
        <v>2.14718E-4</v>
      </c>
    </row>
    <row r="165" spans="1:8">
      <c r="A165" t="s">
        <v>160</v>
      </c>
      <c r="B165" s="1">
        <v>0.163387</v>
      </c>
      <c r="C165" s="1"/>
      <c r="D165" s="1" t="s">
        <v>285</v>
      </c>
      <c r="E165" s="1">
        <v>1.1854000000000001E-3</v>
      </c>
      <c r="F165" s="1"/>
      <c r="G165" s="1" t="s">
        <v>251</v>
      </c>
      <c r="H165" s="1">
        <v>2.1401800000000001E-4</v>
      </c>
    </row>
    <row r="166" spans="1:8">
      <c r="A166" t="s">
        <v>161</v>
      </c>
      <c r="B166" s="1">
        <v>0.16331799999999999</v>
      </c>
      <c r="C166" s="1"/>
      <c r="D166" s="1" t="s">
        <v>399</v>
      </c>
      <c r="E166" s="1">
        <v>1.17008E-3</v>
      </c>
      <c r="F166" s="1"/>
      <c r="G166" s="1" t="s">
        <v>461</v>
      </c>
      <c r="H166" s="1">
        <v>2.1244300000000001E-4</v>
      </c>
    </row>
    <row r="167" spans="1:8">
      <c r="A167" t="s">
        <v>162</v>
      </c>
      <c r="B167" s="1">
        <v>0.16323599999999999</v>
      </c>
      <c r="C167" s="1"/>
      <c r="D167" s="1" t="s">
        <v>305</v>
      </c>
      <c r="E167" s="1">
        <v>1.16719E-3</v>
      </c>
      <c r="F167" s="1"/>
      <c r="G167" s="1" t="s">
        <v>442</v>
      </c>
      <c r="H167" s="1">
        <v>2.1082300000000001E-4</v>
      </c>
    </row>
    <row r="168" spans="1:8">
      <c r="A168" t="s">
        <v>163</v>
      </c>
      <c r="B168" s="1">
        <v>0.16317899999999999</v>
      </c>
      <c r="C168" s="1"/>
      <c r="D168" s="1" t="s">
        <v>252</v>
      </c>
      <c r="E168" s="1">
        <v>1.14864E-3</v>
      </c>
      <c r="F168" s="1"/>
      <c r="G168" s="1" t="s">
        <v>221</v>
      </c>
      <c r="H168" s="1">
        <v>2.0950600000000001E-4</v>
      </c>
    </row>
    <row r="169" spans="1:8">
      <c r="A169" t="s">
        <v>164</v>
      </c>
      <c r="B169" s="1">
        <v>0.16291800000000001</v>
      </c>
      <c r="C169" s="1"/>
      <c r="D169" s="1" t="s">
        <v>256</v>
      </c>
      <c r="E169" s="1">
        <v>1.13126E-3</v>
      </c>
      <c r="F169" s="1"/>
      <c r="G169" s="1" t="s">
        <v>506</v>
      </c>
      <c r="H169" s="1">
        <v>2.06546E-4</v>
      </c>
    </row>
    <row r="170" spans="1:8">
      <c r="A170" t="s">
        <v>165</v>
      </c>
      <c r="B170" s="1">
        <v>0.16256399999999999</v>
      </c>
      <c r="C170" s="1"/>
      <c r="D170" s="1" t="s">
        <v>482</v>
      </c>
      <c r="E170" s="1">
        <v>1.12955E-3</v>
      </c>
      <c r="F170" s="1"/>
    </row>
    <row r="171" spans="1:8">
      <c r="A171" t="s">
        <v>166</v>
      </c>
      <c r="B171" s="1">
        <v>0.16253400000000001</v>
      </c>
      <c r="C171" s="1"/>
      <c r="D171" s="1" t="s">
        <v>483</v>
      </c>
      <c r="E171" s="1">
        <v>1.1255499999999999E-3</v>
      </c>
      <c r="F171" s="1"/>
    </row>
    <row r="172" spans="1:8">
      <c r="A172" t="s">
        <v>167</v>
      </c>
      <c r="B172" s="1">
        <v>0.16209799999999999</v>
      </c>
      <c r="C172" s="1"/>
      <c r="D172" s="1" t="s">
        <v>313</v>
      </c>
      <c r="E172" s="1">
        <v>1.1222700000000001E-3</v>
      </c>
      <c r="F172" s="1"/>
    </row>
    <row r="173" spans="1:8">
      <c r="A173" t="s">
        <v>168</v>
      </c>
      <c r="B173" s="1">
        <v>0.16197800000000001</v>
      </c>
      <c r="C173" s="1"/>
      <c r="D173" s="1" t="s">
        <v>323</v>
      </c>
      <c r="E173" s="1">
        <v>1.12156E-3</v>
      </c>
      <c r="F173" s="1"/>
    </row>
    <row r="174" spans="1:8">
      <c r="A174" t="s">
        <v>169</v>
      </c>
      <c r="B174" s="1">
        <v>0.161719</v>
      </c>
      <c r="C174" s="1"/>
      <c r="D174" s="1" t="s">
        <v>391</v>
      </c>
      <c r="E174" s="1">
        <v>1.11943E-3</v>
      </c>
      <c r="F174" s="1"/>
    </row>
    <row r="175" spans="1:8">
      <c r="A175" t="s">
        <v>170</v>
      </c>
      <c r="B175" s="1">
        <v>0.161468</v>
      </c>
      <c r="C175" s="1"/>
      <c r="D175" s="1" t="s">
        <v>233</v>
      </c>
      <c r="E175" s="1">
        <v>1.1157199999999999E-3</v>
      </c>
      <c r="F175" s="1"/>
    </row>
    <row r="176" spans="1:8">
      <c r="A176" t="s">
        <v>171</v>
      </c>
      <c r="B176" s="1">
        <v>0.161389</v>
      </c>
      <c r="C176" s="1"/>
      <c r="D176" s="1" t="s">
        <v>350</v>
      </c>
      <c r="E176" s="1">
        <v>1.1131400000000001E-3</v>
      </c>
      <c r="F176" s="1"/>
    </row>
    <row r="177" spans="1:6">
      <c r="A177" t="s">
        <v>172</v>
      </c>
      <c r="B177" s="1">
        <v>0.160774</v>
      </c>
      <c r="C177" s="1"/>
      <c r="D177" s="1" t="s">
        <v>415</v>
      </c>
      <c r="E177" s="1">
        <v>1.1083200000000001E-3</v>
      </c>
      <c r="F177" s="1"/>
    </row>
    <row r="178" spans="1:6">
      <c r="A178" t="s">
        <v>173</v>
      </c>
      <c r="B178" s="1">
        <v>0.16026699999999999</v>
      </c>
      <c r="C178" s="1"/>
      <c r="D178" s="1" t="s">
        <v>243</v>
      </c>
      <c r="E178" s="1">
        <v>1.10165E-3</v>
      </c>
      <c r="F178" s="1"/>
    </row>
    <row r="179" spans="1:6">
      <c r="A179" t="s">
        <v>174</v>
      </c>
      <c r="B179" s="1">
        <v>0.16023000000000001</v>
      </c>
      <c r="C179" s="1"/>
      <c r="D179" s="1" t="s">
        <v>484</v>
      </c>
      <c r="E179" s="1">
        <v>1.09935E-3</v>
      </c>
      <c r="F179" s="1"/>
    </row>
    <row r="180" spans="1:6">
      <c r="A180" t="s">
        <v>175</v>
      </c>
      <c r="B180" s="1">
        <v>0.16017000000000001</v>
      </c>
      <c r="C180" s="1"/>
      <c r="D180" s="1" t="s">
        <v>154</v>
      </c>
      <c r="E180" s="1">
        <v>1.09917E-3</v>
      </c>
      <c r="F180" s="1"/>
    </row>
    <row r="181" spans="1:6">
      <c r="A181" t="s">
        <v>176</v>
      </c>
      <c r="B181" s="1">
        <v>0.16015099999999999</v>
      </c>
      <c r="C181" s="1"/>
      <c r="D181" s="1" t="s">
        <v>260</v>
      </c>
      <c r="E181" s="1">
        <v>1.0943400000000001E-3</v>
      </c>
      <c r="F181" s="1"/>
    </row>
    <row r="182" spans="1:6">
      <c r="A182" t="s">
        <v>177</v>
      </c>
      <c r="B182" s="1">
        <v>0.16007099999999999</v>
      </c>
      <c r="C182" s="1"/>
      <c r="D182" s="1" t="s">
        <v>102</v>
      </c>
      <c r="E182" s="1">
        <v>1.0895600000000001E-3</v>
      </c>
      <c r="F182" s="1"/>
    </row>
    <row r="183" spans="1:6">
      <c r="A183" t="s">
        <v>178</v>
      </c>
      <c r="B183" s="1">
        <v>0.15986700000000001</v>
      </c>
      <c r="C183" s="1"/>
      <c r="D183" s="1" t="s">
        <v>273</v>
      </c>
      <c r="E183" s="1">
        <v>1.08691E-3</v>
      </c>
      <c r="F183" s="1"/>
    </row>
    <row r="184" spans="1:6">
      <c r="A184" t="s">
        <v>179</v>
      </c>
      <c r="B184" s="1">
        <v>0.15976699999999999</v>
      </c>
      <c r="C184" s="1"/>
      <c r="D184" s="1" t="s">
        <v>413</v>
      </c>
      <c r="E184" s="1">
        <v>1.0852100000000001E-3</v>
      </c>
      <c r="F184" s="1"/>
    </row>
    <row r="185" spans="1:6">
      <c r="A185" t="s">
        <v>180</v>
      </c>
      <c r="B185" s="1">
        <v>0.15975900000000001</v>
      </c>
      <c r="C185" s="1"/>
      <c r="D185" s="1" t="s">
        <v>485</v>
      </c>
      <c r="E185" s="1">
        <v>1.0822099999999999E-3</v>
      </c>
      <c r="F185" s="1"/>
    </row>
    <row r="186" spans="1:6">
      <c r="A186" t="s">
        <v>181</v>
      </c>
      <c r="B186" s="1">
        <v>0.15972600000000001</v>
      </c>
      <c r="C186" s="1"/>
      <c r="D186" s="1" t="s">
        <v>365</v>
      </c>
      <c r="E186" s="1">
        <v>1.0673200000000001E-3</v>
      </c>
      <c r="F186" s="1"/>
    </row>
    <row r="187" spans="1:6">
      <c r="A187" t="s">
        <v>182</v>
      </c>
      <c r="B187" s="1">
        <v>0.15918499999999999</v>
      </c>
      <c r="C187" s="1"/>
      <c r="D187" s="1" t="s">
        <v>224</v>
      </c>
      <c r="E187" s="1">
        <v>1.0628199999999999E-3</v>
      </c>
      <c r="F187" s="1"/>
    </row>
    <row r="188" spans="1:6">
      <c r="A188" t="s">
        <v>183</v>
      </c>
      <c r="B188" s="1">
        <v>0.15900500000000001</v>
      </c>
      <c r="C188" s="1"/>
      <c r="D188" s="1" t="s">
        <v>421</v>
      </c>
      <c r="E188" s="1">
        <v>1.0544199999999999E-3</v>
      </c>
      <c r="F188" s="1"/>
    </row>
    <row r="189" spans="1:6">
      <c r="A189" t="s">
        <v>184</v>
      </c>
      <c r="B189" s="1">
        <v>0.15890000000000001</v>
      </c>
      <c r="C189" s="1"/>
      <c r="D189" s="1" t="s">
        <v>197</v>
      </c>
      <c r="E189" s="1">
        <v>1.05189E-3</v>
      </c>
      <c r="F189" s="1"/>
    </row>
    <row r="190" spans="1:6">
      <c r="A190" t="s">
        <v>185</v>
      </c>
      <c r="B190" s="1">
        <v>0.158724</v>
      </c>
      <c r="C190" s="1"/>
      <c r="D190" s="1" t="s">
        <v>192</v>
      </c>
      <c r="E190" s="1">
        <v>1.05083E-3</v>
      </c>
      <c r="F190" s="1"/>
    </row>
    <row r="191" spans="1:6">
      <c r="A191" t="s">
        <v>186</v>
      </c>
      <c r="B191" s="1">
        <v>0.15871399999999999</v>
      </c>
      <c r="C191" s="1"/>
      <c r="D191" s="1" t="s">
        <v>270</v>
      </c>
      <c r="E191" s="1">
        <v>1.04762E-3</v>
      </c>
      <c r="F191" s="1"/>
    </row>
    <row r="192" spans="1:6">
      <c r="A192" t="s">
        <v>187</v>
      </c>
      <c r="B192" s="1">
        <v>0.158585</v>
      </c>
      <c r="C192" s="1"/>
      <c r="D192" s="1" t="s">
        <v>349</v>
      </c>
      <c r="E192" s="1">
        <v>1.0388999999999999E-3</v>
      </c>
      <c r="F192" s="1"/>
    </row>
    <row r="193" spans="1:6">
      <c r="A193" t="s">
        <v>188</v>
      </c>
      <c r="B193" s="1">
        <v>0.15840699999999999</v>
      </c>
      <c r="C193" s="1"/>
      <c r="D193" s="1" t="s">
        <v>340</v>
      </c>
      <c r="E193" s="1">
        <v>1.03645E-3</v>
      </c>
      <c r="F193" s="1"/>
    </row>
    <row r="194" spans="1:6">
      <c r="A194" t="s">
        <v>189</v>
      </c>
      <c r="B194" s="1">
        <v>0.15814400000000001</v>
      </c>
      <c r="C194" s="1"/>
      <c r="D194" s="1" t="s">
        <v>333</v>
      </c>
      <c r="E194" s="1">
        <v>1.0287600000000001E-3</v>
      </c>
      <c r="F194" s="1"/>
    </row>
    <row r="195" spans="1:6">
      <c r="A195" t="s">
        <v>190</v>
      </c>
      <c r="B195" s="1">
        <v>0.158108</v>
      </c>
      <c r="C195" s="1"/>
      <c r="D195" s="1" t="s">
        <v>431</v>
      </c>
      <c r="E195" s="1">
        <v>1.0274500000000001E-3</v>
      </c>
      <c r="F195" s="1"/>
    </row>
    <row r="196" spans="1:6">
      <c r="A196" t="s">
        <v>191</v>
      </c>
      <c r="B196" s="1">
        <v>0.15797800000000001</v>
      </c>
      <c r="C196" s="1"/>
      <c r="D196" s="1" t="s">
        <v>486</v>
      </c>
      <c r="E196" s="1">
        <v>1.01256E-3</v>
      </c>
      <c r="F196" s="1"/>
    </row>
    <row r="197" spans="1:6">
      <c r="A197" t="s">
        <v>192</v>
      </c>
      <c r="B197" s="1">
        <v>0.15784999999999999</v>
      </c>
      <c r="C197" s="1"/>
      <c r="D197" s="1" t="s">
        <v>428</v>
      </c>
      <c r="E197" s="1">
        <v>9.9423400000000009E-4</v>
      </c>
      <c r="F197" s="1"/>
    </row>
    <row r="198" spans="1:6">
      <c r="A198" t="s">
        <v>193</v>
      </c>
      <c r="B198" s="1">
        <v>0.15784300000000001</v>
      </c>
      <c r="C198" s="1"/>
      <c r="D198" s="1" t="s">
        <v>370</v>
      </c>
      <c r="E198" s="1">
        <v>9.9381800000000005E-4</v>
      </c>
      <c r="F198" s="1"/>
    </row>
    <row r="199" spans="1:6">
      <c r="A199" t="s">
        <v>101</v>
      </c>
      <c r="B199" s="1">
        <v>0.15776399999999999</v>
      </c>
      <c r="C199" s="1"/>
      <c r="D199" s="1" t="s">
        <v>412</v>
      </c>
      <c r="E199" s="1">
        <v>9.90875E-4</v>
      </c>
      <c r="F199" s="1"/>
    </row>
    <row r="200" spans="1:6">
      <c r="A200" t="s">
        <v>194</v>
      </c>
      <c r="B200" s="1">
        <v>0.15770000000000001</v>
      </c>
      <c r="C200" s="1"/>
      <c r="D200" s="1" t="s">
        <v>352</v>
      </c>
      <c r="E200" s="1">
        <v>9.8839700000000002E-4</v>
      </c>
      <c r="F200" s="1"/>
    </row>
    <row r="201" spans="1:6">
      <c r="A201" t="s">
        <v>195</v>
      </c>
      <c r="B201" s="1">
        <v>0.157383</v>
      </c>
      <c r="C201" s="1"/>
      <c r="D201" s="1" t="s">
        <v>43</v>
      </c>
      <c r="E201" s="1">
        <v>9.7355599999999999E-4</v>
      </c>
      <c r="F201" s="1"/>
    </row>
    <row r="202" spans="1:6">
      <c r="A202" t="s">
        <v>196</v>
      </c>
      <c r="B202" s="1">
        <v>0.15734600000000001</v>
      </c>
      <c r="C202" s="1"/>
      <c r="D202" s="1" t="s">
        <v>177</v>
      </c>
      <c r="E202" s="1">
        <v>9.7308599999999996E-4</v>
      </c>
      <c r="F202" s="1"/>
    </row>
  </sheetData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ul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McKinney</dc:creator>
  <cp:lastModifiedBy>Brett McKinney</cp:lastModifiedBy>
  <dcterms:created xsi:type="dcterms:W3CDTF">2014-06-10T17:54:58Z</dcterms:created>
  <dcterms:modified xsi:type="dcterms:W3CDTF">2014-10-14T18:44:04Z</dcterms:modified>
</cp:coreProperties>
</file>